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herts365-my.sharepoint.com/personal/kg11acp_herts_ac_uk/Documents/Mywork 2022/COMMUNICATIONS/PLOS ONE/Revision 11 Nov/Supplimentary data files/"/>
    </mc:Choice>
  </mc:AlternateContent>
  <xr:revisionPtr revIDLastSave="0" documentId="8_{7AC10D11-2378-4D53-A86E-1C40A79A1B4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6" i="1" l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BJ28" i="1" l="1"/>
  <c r="BJ29" i="1"/>
  <c r="BJ30" i="1"/>
  <c r="BJ38" i="1"/>
  <c r="BJ39" i="1"/>
  <c r="BJ40" i="1"/>
  <c r="BA27" i="1"/>
  <c r="BA28" i="1"/>
  <c r="BA35" i="1"/>
  <c r="AN26" i="1"/>
  <c r="AN27" i="1"/>
  <c r="AN28" i="1"/>
  <c r="AN29" i="1"/>
  <c r="AN30" i="1"/>
  <c r="AH26" i="1"/>
  <c r="AH27" i="1"/>
  <c r="AH28" i="1"/>
  <c r="AH29" i="1"/>
  <c r="AH31" i="1"/>
  <c r="AH32" i="1"/>
  <c r="AH33" i="1"/>
  <c r="AH35" i="1"/>
  <c r="AH36" i="1"/>
  <c r="AH38" i="1"/>
  <c r="AC26" i="1"/>
  <c r="AC27" i="1"/>
  <c r="AC28" i="1"/>
  <c r="AC29" i="1"/>
  <c r="AC31" i="1"/>
  <c r="AC32" i="1"/>
  <c r="AC33" i="1"/>
  <c r="AC35" i="1"/>
  <c r="AC36" i="1"/>
  <c r="AC38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BH28" i="1" l="1"/>
  <c r="BH29" i="1"/>
  <c r="BH30" i="1"/>
  <c r="BH38" i="1"/>
  <c r="BH39" i="1"/>
  <c r="BH40" i="1"/>
  <c r="BF26" i="1"/>
  <c r="BF27" i="1"/>
  <c r="BF28" i="1"/>
  <c r="BF29" i="1"/>
  <c r="BF30" i="1"/>
  <c r="BF31" i="1"/>
  <c r="BF32" i="1"/>
  <c r="BF33" i="1"/>
  <c r="BF34" i="1"/>
  <c r="BF35" i="1"/>
  <c r="BF36" i="1"/>
  <c r="BF37" i="1"/>
  <c r="BF38" i="1"/>
  <c r="BF39" i="1"/>
  <c r="BF40" i="1"/>
  <c r="BD26" i="1"/>
  <c r="BD27" i="1"/>
  <c r="BD28" i="1"/>
  <c r="BD29" i="1"/>
  <c r="BD31" i="1"/>
  <c r="BD32" i="1"/>
  <c r="BD33" i="1"/>
  <c r="BD35" i="1"/>
  <c r="BD36" i="1"/>
  <c r="BD38" i="1"/>
  <c r="AY27" i="1"/>
  <c r="AY28" i="1"/>
  <c r="AY35" i="1"/>
  <c r="AW26" i="1"/>
  <c r="AW27" i="1"/>
  <c r="AW28" i="1"/>
  <c r="AW29" i="1"/>
  <c r="AW30" i="1"/>
  <c r="AW31" i="1"/>
  <c r="AW32" i="1"/>
  <c r="AW33" i="1"/>
  <c r="AW34" i="1"/>
  <c r="AW35" i="1"/>
  <c r="AW36" i="1"/>
  <c r="AW37" i="1"/>
  <c r="AW38" i="1"/>
  <c r="AW39" i="1"/>
  <c r="AW40" i="1"/>
  <c r="AU26" i="1"/>
  <c r="AU27" i="1"/>
  <c r="AU28" i="1"/>
  <c r="AU29" i="1"/>
  <c r="AU31" i="1"/>
  <c r="AU32" i="1"/>
  <c r="AU33" i="1"/>
  <c r="AU35" i="1"/>
  <c r="AU36" i="1"/>
  <c r="AU38" i="1"/>
  <c r="AS31" i="1"/>
  <c r="AS34" i="1"/>
  <c r="AS37" i="1"/>
  <c r="AL26" i="1"/>
  <c r="AL27" i="1"/>
  <c r="AL28" i="1"/>
  <c r="AL29" i="1"/>
  <c r="AL30" i="1"/>
  <c r="AL31" i="1"/>
  <c r="AL32" i="1"/>
  <c r="AL33" i="1"/>
  <c r="AL34" i="1"/>
  <c r="AL35" i="1"/>
  <c r="AL36" i="1"/>
  <c r="AL37" i="1"/>
  <c r="AL38" i="1"/>
  <c r="AL39" i="1"/>
  <c r="AL40" i="1"/>
  <c r="AP26" i="1"/>
  <c r="AP27" i="1"/>
  <c r="AP28" i="1"/>
  <c r="AP29" i="1"/>
  <c r="AP31" i="1"/>
  <c r="AP32" i="1"/>
  <c r="AP33" i="1"/>
  <c r="AP35" i="1"/>
  <c r="AP36" i="1"/>
  <c r="AP38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F26" i="1"/>
  <c r="AF27" i="1"/>
  <c r="AF28" i="1"/>
  <c r="AF29" i="1"/>
  <c r="AF31" i="1"/>
  <c r="AF32" i="1"/>
  <c r="AF33" i="1"/>
  <c r="AF35" i="1"/>
  <c r="AF36" i="1"/>
  <c r="AF38" i="1"/>
  <c r="AA26" i="1"/>
  <c r="AA27" i="1"/>
  <c r="AA28" i="1"/>
  <c r="AA29" i="1"/>
  <c r="AA31" i="1"/>
  <c r="AA32" i="1"/>
  <c r="AA33" i="1"/>
  <c r="AA35" i="1"/>
  <c r="AA36" i="1"/>
  <c r="AA38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V28" i="1"/>
  <c r="V29" i="1"/>
  <c r="V30" i="1"/>
  <c r="V38" i="1"/>
  <c r="V39" i="1"/>
  <c r="V40" i="1"/>
  <c r="R33" i="1"/>
  <c r="R34" i="1"/>
  <c r="R40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M31" i="1"/>
  <c r="M34" i="1"/>
  <c r="M37" i="1"/>
  <c r="K28" i="1"/>
  <c r="K29" i="1"/>
  <c r="K38" i="1"/>
  <c r="E28" i="1"/>
  <c r="E29" i="1"/>
  <c r="E38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</calcChain>
</file>

<file path=xl/sharedStrings.xml><?xml version="1.0" encoding="utf-8"?>
<sst xmlns="http://schemas.openxmlformats.org/spreadsheetml/2006/main" count="462" uniqueCount="88">
  <si>
    <t>a-e</t>
  </si>
  <si>
    <t>IEPVFT</t>
  </si>
  <si>
    <t>KLKMNGKNIEPVFT</t>
  </si>
  <si>
    <t>a-m</t>
  </si>
  <si>
    <t>a-p</t>
  </si>
  <si>
    <t>a-q</t>
  </si>
  <si>
    <t>p-q</t>
  </si>
  <si>
    <t>x</t>
  </si>
  <si>
    <t>a-i</t>
  </si>
  <si>
    <t>e-i</t>
  </si>
  <si>
    <t>e-m</t>
  </si>
  <si>
    <t>m-p</t>
  </si>
  <si>
    <t>m-q</t>
  </si>
  <si>
    <t>EPL036</t>
  </si>
  <si>
    <t>EPL030</t>
  </si>
  <si>
    <t>EPL001</t>
  </si>
  <si>
    <t>MKPLTGKVKEFNNI</t>
  </si>
  <si>
    <t>EPL016</t>
  </si>
  <si>
    <t>MKPLTG</t>
  </si>
  <si>
    <t>EPL018</t>
  </si>
  <si>
    <t>KVKEFNNI</t>
  </si>
  <si>
    <t>EPL590</t>
  </si>
  <si>
    <t>EPL010</t>
  </si>
  <si>
    <t>KGNEVMKLFPTINE</t>
  </si>
  <si>
    <t>EPL104</t>
  </si>
  <si>
    <t>EPL140</t>
  </si>
  <si>
    <t>EPL142</t>
  </si>
  <si>
    <t>EPL545</t>
  </si>
  <si>
    <t>EPL630</t>
  </si>
  <si>
    <t>MKPLTAAAAEFNNI</t>
  </si>
  <si>
    <t>MKPLTGVKEAAAA</t>
  </si>
  <si>
    <t>MLKTGEKPNKFNNI</t>
  </si>
  <si>
    <t>MLKTGEKPVKFNNI</t>
  </si>
  <si>
    <t>AAAAAGKVKEFNNI</t>
  </si>
  <si>
    <t>KLKMNG</t>
  </si>
  <si>
    <t>e-p</t>
  </si>
  <si>
    <t>e-q</t>
  </si>
  <si>
    <t>i-m</t>
  </si>
  <si>
    <t>i-p</t>
  </si>
  <si>
    <t>i-q</t>
  </si>
  <si>
    <t>EPL141</t>
  </si>
  <si>
    <t>MLKTGEKPNFKFNNI</t>
  </si>
  <si>
    <t>EPL143</t>
  </si>
  <si>
    <t>EPL600</t>
  </si>
  <si>
    <t>MKPNFN</t>
  </si>
  <si>
    <t>MKPVFN</t>
  </si>
  <si>
    <t>EPL601</t>
  </si>
  <si>
    <t>EPL901</t>
  </si>
  <si>
    <t>MLKTGEKPV</t>
  </si>
  <si>
    <t>MKP____V__FN__</t>
  </si>
  <si>
    <t>_____MK_______</t>
  </si>
  <si>
    <t>MKP___</t>
  </si>
  <si>
    <t>_V__FN__</t>
  </si>
  <si>
    <t>__KMN_____PVF_</t>
  </si>
  <si>
    <t>__PVF_</t>
  </si>
  <si>
    <t>MKP____V______</t>
  </si>
  <si>
    <t>M_____KP__FN</t>
  </si>
  <si>
    <t>M_____KP_F_N__</t>
  </si>
  <si>
    <t>M_____KPV_FN</t>
  </si>
  <si>
    <t>M_____KPVF_N__</t>
  </si>
  <si>
    <t>MKP_______FN__</t>
  </si>
  <si>
    <t>________V__FN__</t>
  </si>
  <si>
    <t>MKP_FN</t>
  </si>
  <si>
    <t>__KMN_</t>
  </si>
  <si>
    <t>M_____KPV</t>
  </si>
  <si>
    <t>MLKTGEKPVFKNNI</t>
  </si>
  <si>
    <t>EPL800</t>
  </si>
  <si>
    <t>EPL801</t>
  </si>
  <si>
    <t>MKPNFNNI</t>
  </si>
  <si>
    <t>MKPVFN_</t>
  </si>
  <si>
    <t>Distances as fraction of those of EPL601:</t>
  </si>
  <si>
    <t>EPL120</t>
  </si>
  <si>
    <t>MKPLTGKVKEFNNIKGFGVI</t>
  </si>
  <si>
    <t>Distances as a fraction of those of EPL120:</t>
  </si>
  <si>
    <t>____VMK_FP__N_</t>
  </si>
  <si>
    <t>__N_VMK_FP____</t>
  </si>
  <si>
    <t>M_K____P_FN</t>
  </si>
  <si>
    <t>M_K__PVF_N</t>
  </si>
  <si>
    <t>M_K___PV</t>
  </si>
  <si>
    <t>K___MN</t>
  </si>
  <si>
    <r>
      <t xml:space="preserve">Interatomic Distances of Synthetic Peptides Subjected to Molecular Modelling </t>
    </r>
    <r>
      <rPr>
        <b/>
        <i/>
        <sz val="14"/>
        <color rgb="FFFF0000"/>
        <rFont val="Calibri"/>
        <family val="2"/>
        <scheme val="minor"/>
      </rPr>
      <t>In Silico</t>
    </r>
  </si>
  <si>
    <t>Supplementary Information 7 (S7), Interatomic Distances</t>
  </si>
  <si>
    <t>S7 is provided in support of ‘Hexapeptides from mammalian inhibitory hormone hunt activate and inactivate nematode reproduction’</t>
  </si>
  <si>
    <t>EPL040</t>
  </si>
  <si>
    <t>KLKNMGNKIEPVFT</t>
  </si>
  <si>
    <t>__KNM____PVF_</t>
  </si>
  <si>
    <t xml:space="preserve"> of EPL143:</t>
  </si>
  <si>
    <t>Alternative active face residues provided for some peptides, for completeness. For the residues selected for the interatomic distances analysis see the paper's Table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9"/>
      <color rgb="FF00B05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3" tint="0.39997558519241921"/>
      <name val="Calibri"/>
      <family val="2"/>
      <scheme val="minor"/>
    </font>
    <font>
      <b/>
      <i/>
      <sz val="14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2" fontId="0" fillId="0" borderId="0" xfId="0" applyNumberFormat="1"/>
    <xf numFmtId="2" fontId="2" fillId="0" borderId="0" xfId="0" applyNumberFormat="1" applyFont="1"/>
    <xf numFmtId="2" fontId="0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58"/>
  <sheetViews>
    <sheetView tabSelected="1" workbookViewId="0">
      <selection activeCell="T33" sqref="T33"/>
    </sheetView>
  </sheetViews>
  <sheetFormatPr defaultRowHeight="14.5" x14ac:dyDescent="0.35"/>
  <sheetData>
    <row r="1" spans="1:62" ht="18.5" x14ac:dyDescent="0.45">
      <c r="A1" s="2" t="s">
        <v>81</v>
      </c>
      <c r="AA1" s="4" t="s">
        <v>80</v>
      </c>
      <c r="AB1" s="4"/>
      <c r="AC1" s="4"/>
      <c r="AD1" s="4"/>
      <c r="AE1" s="4"/>
      <c r="AF1" s="4"/>
      <c r="AG1" s="4"/>
      <c r="AH1" s="4"/>
      <c r="AI1" s="4"/>
      <c r="AJ1" s="3"/>
    </row>
    <row r="2" spans="1:62" x14ac:dyDescent="0.35">
      <c r="A2" t="s">
        <v>82</v>
      </c>
      <c r="K2" s="3"/>
      <c r="L2" s="3"/>
      <c r="M2" s="3"/>
      <c r="N2" s="3"/>
      <c r="O2" s="3"/>
      <c r="P2" s="3"/>
      <c r="Q2" s="3"/>
    </row>
    <row r="3" spans="1:62" x14ac:dyDescent="0.35">
      <c r="A3" t="s">
        <v>87</v>
      </c>
      <c r="K3" s="3"/>
      <c r="L3" s="3"/>
      <c r="M3" s="3"/>
      <c r="N3" s="3"/>
      <c r="O3" s="3"/>
      <c r="P3" s="3"/>
      <c r="Q3" s="3"/>
    </row>
    <row r="4" spans="1:62" ht="15.5" x14ac:dyDescent="0.35">
      <c r="C4" s="6" t="s">
        <v>15</v>
      </c>
      <c r="D4" s="6"/>
      <c r="E4" s="6" t="s">
        <v>22</v>
      </c>
      <c r="F4" s="6"/>
      <c r="G4" s="6" t="s">
        <v>22</v>
      </c>
      <c r="H4" s="6"/>
      <c r="I4" s="6" t="s">
        <v>22</v>
      </c>
      <c r="K4" s="6" t="s">
        <v>17</v>
      </c>
      <c r="L4" s="6"/>
      <c r="M4" s="6" t="s">
        <v>19</v>
      </c>
      <c r="N4" s="6"/>
      <c r="O4" s="6"/>
      <c r="P4" s="6" t="s">
        <v>14</v>
      </c>
      <c r="Q4" s="6"/>
      <c r="R4" s="6" t="s">
        <v>13</v>
      </c>
      <c r="S4" s="6"/>
      <c r="T4" s="6" t="s">
        <v>83</v>
      </c>
      <c r="U4" s="6"/>
      <c r="V4" s="6" t="s">
        <v>24</v>
      </c>
      <c r="W4" s="6"/>
      <c r="X4" s="6" t="s">
        <v>71</v>
      </c>
      <c r="Y4" s="6"/>
      <c r="Z4" s="6"/>
      <c r="AA4" s="6" t="s">
        <v>25</v>
      </c>
      <c r="AB4" s="6"/>
      <c r="AC4" s="6" t="s">
        <v>25</v>
      </c>
      <c r="AD4" s="6"/>
      <c r="AE4" s="6"/>
      <c r="AF4" s="6" t="s">
        <v>40</v>
      </c>
      <c r="AG4" s="6"/>
      <c r="AH4" s="6" t="s">
        <v>40</v>
      </c>
      <c r="AI4" s="6"/>
      <c r="AJ4" s="6" t="s">
        <v>26</v>
      </c>
      <c r="AK4" s="6"/>
      <c r="AL4" s="6" t="s">
        <v>42</v>
      </c>
      <c r="AM4" s="6"/>
      <c r="AN4" s="6" t="s">
        <v>42</v>
      </c>
      <c r="AO4" s="6"/>
      <c r="AP4" s="6" t="s">
        <v>27</v>
      </c>
      <c r="AQ4" s="6"/>
      <c r="AR4" s="6"/>
      <c r="AS4" s="6" t="s">
        <v>21</v>
      </c>
      <c r="AT4" s="6"/>
      <c r="AU4" s="6" t="s">
        <v>43</v>
      </c>
      <c r="AV4" s="6"/>
      <c r="AW4" s="6" t="s">
        <v>46</v>
      </c>
      <c r="AX4" s="6"/>
      <c r="AY4" s="6" t="s">
        <v>28</v>
      </c>
      <c r="AZ4" s="6"/>
      <c r="BA4" s="6" t="s">
        <v>28</v>
      </c>
      <c r="BB4" s="6"/>
      <c r="BC4" s="6"/>
      <c r="BD4" s="6" t="s">
        <v>66</v>
      </c>
      <c r="BE4" s="6"/>
      <c r="BF4" s="6" t="s">
        <v>67</v>
      </c>
      <c r="BG4" s="2"/>
      <c r="BH4" s="7" t="s">
        <v>47</v>
      </c>
      <c r="BJ4" s="7" t="s">
        <v>47</v>
      </c>
    </row>
    <row r="5" spans="1:62" x14ac:dyDescent="0.35">
      <c r="C5" s="5" t="s">
        <v>16</v>
      </c>
      <c r="D5" s="5"/>
      <c r="E5" s="5" t="s">
        <v>23</v>
      </c>
      <c r="F5" s="5"/>
      <c r="G5" s="5" t="s">
        <v>23</v>
      </c>
      <c r="H5" s="5"/>
      <c r="I5" s="5" t="s">
        <v>23</v>
      </c>
      <c r="K5" s="5" t="s">
        <v>18</v>
      </c>
      <c r="L5" s="5"/>
      <c r="M5" s="5" t="s">
        <v>20</v>
      </c>
      <c r="N5" s="5"/>
      <c r="O5" s="5"/>
      <c r="P5" s="5" t="s">
        <v>2</v>
      </c>
      <c r="Q5" s="5"/>
      <c r="R5" s="5" t="s">
        <v>1</v>
      </c>
      <c r="S5" s="5"/>
      <c r="T5" s="5" t="s">
        <v>84</v>
      </c>
      <c r="U5" s="5"/>
      <c r="V5" s="5" t="s">
        <v>30</v>
      </c>
      <c r="W5" s="5"/>
      <c r="X5" s="5" t="s">
        <v>72</v>
      </c>
      <c r="Y5" s="5"/>
      <c r="Z5" s="5"/>
      <c r="AA5" s="5" t="s">
        <v>31</v>
      </c>
      <c r="AB5" s="5"/>
      <c r="AC5" s="5" t="s">
        <v>31</v>
      </c>
      <c r="AD5" s="5"/>
      <c r="AE5" s="5"/>
      <c r="AF5" s="5" t="s">
        <v>41</v>
      </c>
      <c r="AG5" s="5"/>
      <c r="AH5" s="5" t="s">
        <v>41</v>
      </c>
      <c r="AI5" s="5"/>
      <c r="AJ5" s="5" t="s">
        <v>32</v>
      </c>
      <c r="AK5" s="5"/>
      <c r="AL5" s="5" t="s">
        <v>65</v>
      </c>
      <c r="AM5" s="5"/>
      <c r="AN5" s="5" t="s">
        <v>65</v>
      </c>
      <c r="AO5" s="5"/>
      <c r="AP5" s="5" t="s">
        <v>29</v>
      </c>
      <c r="AQ5" s="5"/>
      <c r="AR5" s="5"/>
      <c r="AS5" s="5" t="s">
        <v>33</v>
      </c>
      <c r="AT5" s="5"/>
      <c r="AU5" s="5" t="s">
        <v>44</v>
      </c>
      <c r="AV5" s="5"/>
      <c r="AW5" s="5" t="s">
        <v>45</v>
      </c>
      <c r="AX5" s="5"/>
      <c r="AY5" s="5" t="s">
        <v>34</v>
      </c>
      <c r="AZ5" s="5"/>
      <c r="BA5" s="5" t="s">
        <v>34</v>
      </c>
      <c r="BB5" s="5"/>
      <c r="BC5" s="5"/>
      <c r="BD5" s="5" t="s">
        <v>68</v>
      </c>
      <c r="BE5" s="5"/>
      <c r="BF5" s="5" t="s">
        <v>34</v>
      </c>
      <c r="BH5" s="5" t="s">
        <v>48</v>
      </c>
      <c r="BJ5" s="5" t="s">
        <v>48</v>
      </c>
    </row>
    <row r="6" spans="1:62" x14ac:dyDescent="0.35">
      <c r="C6" s="5" t="s">
        <v>49</v>
      </c>
      <c r="D6" s="5"/>
      <c r="E6" s="5" t="s">
        <v>50</v>
      </c>
      <c r="F6" s="5"/>
      <c r="G6" s="5" t="s">
        <v>74</v>
      </c>
      <c r="H6" s="5"/>
      <c r="I6" s="5" t="s">
        <v>75</v>
      </c>
      <c r="K6" s="5" t="s">
        <v>51</v>
      </c>
      <c r="L6" s="5"/>
      <c r="M6" s="5" t="s">
        <v>52</v>
      </c>
      <c r="N6" s="5"/>
      <c r="O6" s="5"/>
      <c r="P6" s="5" t="s">
        <v>53</v>
      </c>
      <c r="Q6" s="5"/>
      <c r="R6" s="5" t="s">
        <v>54</v>
      </c>
      <c r="S6" s="5"/>
      <c r="T6" s="5" t="s">
        <v>85</v>
      </c>
      <c r="U6" s="5"/>
      <c r="V6" s="5" t="s">
        <v>55</v>
      </c>
      <c r="W6" s="5"/>
      <c r="X6" s="5" t="s">
        <v>49</v>
      </c>
      <c r="Y6" s="5"/>
      <c r="Z6" s="5"/>
      <c r="AA6" s="5" t="s">
        <v>56</v>
      </c>
      <c r="AB6" s="5"/>
      <c r="AC6" s="5" t="s">
        <v>76</v>
      </c>
      <c r="AD6" s="5"/>
      <c r="AE6" s="5"/>
      <c r="AF6" s="5" t="s">
        <v>57</v>
      </c>
      <c r="AG6" s="5"/>
      <c r="AH6" s="5" t="s">
        <v>76</v>
      </c>
      <c r="AI6" s="5"/>
      <c r="AJ6" s="5" t="s">
        <v>58</v>
      </c>
      <c r="AK6" s="5"/>
      <c r="AL6" s="5" t="s">
        <v>59</v>
      </c>
      <c r="AM6" s="5"/>
      <c r="AN6" s="5" t="s">
        <v>77</v>
      </c>
      <c r="AO6" s="5"/>
      <c r="AP6" s="5" t="s">
        <v>60</v>
      </c>
      <c r="AQ6" s="5"/>
      <c r="AR6" s="5"/>
      <c r="AS6" s="5" t="s">
        <v>61</v>
      </c>
      <c r="AT6" s="5"/>
      <c r="AU6" s="5" t="s">
        <v>62</v>
      </c>
      <c r="AV6" s="5"/>
      <c r="AW6" s="5" t="s">
        <v>45</v>
      </c>
      <c r="AX6" s="5"/>
      <c r="AY6" s="5" t="s">
        <v>63</v>
      </c>
      <c r="AZ6" s="5"/>
      <c r="BA6" s="5" t="s">
        <v>79</v>
      </c>
      <c r="BB6" s="5"/>
      <c r="BC6" s="5"/>
      <c r="BD6" s="5" t="s">
        <v>62</v>
      </c>
      <c r="BE6" s="5"/>
      <c r="BF6" s="5" t="s">
        <v>69</v>
      </c>
      <c r="BH6" s="5" t="s">
        <v>64</v>
      </c>
      <c r="BJ6" s="5" t="s">
        <v>78</v>
      </c>
    </row>
    <row r="7" spans="1:62" x14ac:dyDescent="0.35">
      <c r="C7" s="5"/>
      <c r="D7" s="5"/>
      <c r="E7" s="5"/>
      <c r="F7" s="5"/>
      <c r="G7" s="5"/>
      <c r="H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D7" s="5"/>
      <c r="AE7" s="5"/>
      <c r="AF7" s="5"/>
      <c r="AG7" s="5"/>
      <c r="AI7" s="5"/>
      <c r="AJ7" s="5"/>
      <c r="AK7" s="5"/>
      <c r="AL7" s="5"/>
      <c r="AM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H7" s="5"/>
    </row>
    <row r="8" spans="1:62" x14ac:dyDescent="0.35">
      <c r="A8" t="s">
        <v>0</v>
      </c>
      <c r="C8">
        <v>22.57</v>
      </c>
      <c r="E8" t="s">
        <v>7</v>
      </c>
      <c r="G8">
        <v>15.65</v>
      </c>
      <c r="I8">
        <v>15.65</v>
      </c>
      <c r="K8" t="s">
        <v>7</v>
      </c>
      <c r="M8" t="s">
        <v>7</v>
      </c>
      <c r="O8" t="s">
        <v>0</v>
      </c>
      <c r="P8">
        <v>14.17</v>
      </c>
      <c r="R8" t="s">
        <v>7</v>
      </c>
      <c r="T8">
        <v>12.14</v>
      </c>
      <c r="V8" t="s">
        <v>7</v>
      </c>
      <c r="X8">
        <v>22.15</v>
      </c>
      <c r="AA8">
        <v>10.47</v>
      </c>
      <c r="AC8">
        <v>18.89</v>
      </c>
      <c r="AE8" t="s">
        <v>0</v>
      </c>
      <c r="AF8">
        <v>11.54</v>
      </c>
      <c r="AH8">
        <v>10.18</v>
      </c>
      <c r="AJ8">
        <v>9.74</v>
      </c>
      <c r="AL8">
        <v>11.88</v>
      </c>
      <c r="AN8">
        <v>9.89</v>
      </c>
      <c r="AP8">
        <v>21.51</v>
      </c>
      <c r="AR8" t="s">
        <v>0</v>
      </c>
      <c r="AS8" t="s">
        <v>7</v>
      </c>
      <c r="AU8">
        <v>11.56</v>
      </c>
      <c r="AW8">
        <v>9.65</v>
      </c>
      <c r="AY8" t="s">
        <v>7</v>
      </c>
      <c r="BA8" s="5" t="s">
        <v>7</v>
      </c>
      <c r="BC8" t="s">
        <v>0</v>
      </c>
      <c r="BD8">
        <v>7.3</v>
      </c>
      <c r="BF8">
        <v>9.42</v>
      </c>
      <c r="BH8" t="s">
        <v>7</v>
      </c>
      <c r="BJ8" t="s">
        <v>7</v>
      </c>
    </row>
    <row r="9" spans="1:62" x14ac:dyDescent="0.35">
      <c r="A9" t="s">
        <v>8</v>
      </c>
      <c r="C9">
        <v>18.5</v>
      </c>
      <c r="E9" t="s">
        <v>7</v>
      </c>
      <c r="G9">
        <v>14.4</v>
      </c>
      <c r="I9">
        <v>10.84</v>
      </c>
      <c r="K9" t="s">
        <v>7</v>
      </c>
      <c r="M9" t="s">
        <v>7</v>
      </c>
      <c r="O9" t="s">
        <v>8</v>
      </c>
      <c r="P9">
        <v>12.39</v>
      </c>
      <c r="R9" t="s">
        <v>7</v>
      </c>
      <c r="T9">
        <v>9.58</v>
      </c>
      <c r="V9" t="s">
        <v>7</v>
      </c>
      <c r="X9">
        <v>17.97</v>
      </c>
      <c r="AA9">
        <v>12.26</v>
      </c>
      <c r="AC9">
        <v>15.51</v>
      </c>
      <c r="AE9" t="s">
        <v>8</v>
      </c>
      <c r="AF9">
        <v>11.87</v>
      </c>
      <c r="AH9">
        <v>15.44</v>
      </c>
      <c r="AJ9">
        <v>12.45</v>
      </c>
      <c r="AL9">
        <v>11.98</v>
      </c>
      <c r="AN9">
        <v>15.92</v>
      </c>
      <c r="AP9">
        <v>17.989999999999998</v>
      </c>
      <c r="AR9" t="s">
        <v>8</v>
      </c>
      <c r="AS9" t="s">
        <v>7</v>
      </c>
      <c r="AU9">
        <v>13.02</v>
      </c>
      <c r="AW9">
        <v>4.9400000000000004</v>
      </c>
      <c r="AY9">
        <v>9.9700000000000006</v>
      </c>
      <c r="BA9">
        <v>8.84</v>
      </c>
      <c r="BC9" t="s">
        <v>8</v>
      </c>
      <c r="BD9">
        <v>5.88</v>
      </c>
      <c r="BF9">
        <v>5.87</v>
      </c>
      <c r="BH9" t="s">
        <v>7</v>
      </c>
      <c r="BJ9" t="s">
        <v>7</v>
      </c>
    </row>
    <row r="10" spans="1:62" x14ac:dyDescent="0.35">
      <c r="A10" t="s">
        <v>3</v>
      </c>
      <c r="C10">
        <v>9.69</v>
      </c>
      <c r="E10">
        <v>9.61</v>
      </c>
      <c r="G10">
        <v>9.61</v>
      </c>
      <c r="I10">
        <v>9.61</v>
      </c>
      <c r="K10">
        <v>8.5299999999999994</v>
      </c>
      <c r="M10" t="s">
        <v>7</v>
      </c>
      <c r="O10" t="s">
        <v>3</v>
      </c>
      <c r="P10">
        <v>12.18</v>
      </c>
      <c r="R10" t="s">
        <v>7</v>
      </c>
      <c r="T10">
        <v>11.88</v>
      </c>
      <c r="V10">
        <v>9.6199999999999992</v>
      </c>
      <c r="X10">
        <v>10.31</v>
      </c>
      <c r="AA10">
        <v>12.42</v>
      </c>
      <c r="AC10">
        <v>11.69</v>
      </c>
      <c r="AE10" t="s">
        <v>3</v>
      </c>
      <c r="AF10">
        <v>14.59</v>
      </c>
      <c r="AH10">
        <v>13.05</v>
      </c>
      <c r="AJ10">
        <v>12.49</v>
      </c>
      <c r="AL10">
        <v>14.2</v>
      </c>
      <c r="AN10">
        <v>12.74</v>
      </c>
      <c r="AP10">
        <v>9.6199999999999992</v>
      </c>
      <c r="AR10" t="s">
        <v>3</v>
      </c>
      <c r="AS10" t="s">
        <v>7</v>
      </c>
      <c r="AU10">
        <v>9.0500000000000007</v>
      </c>
      <c r="AW10">
        <v>9.36</v>
      </c>
      <c r="AY10">
        <v>10.79</v>
      </c>
      <c r="BA10">
        <v>8.6999999999999993</v>
      </c>
      <c r="BC10" t="s">
        <v>3</v>
      </c>
      <c r="BD10">
        <v>8.3699999999999992</v>
      </c>
      <c r="BF10">
        <v>10.4</v>
      </c>
      <c r="BH10">
        <v>14.81</v>
      </c>
      <c r="BJ10">
        <v>13.28</v>
      </c>
    </row>
    <row r="11" spans="1:62" x14ac:dyDescent="0.35">
      <c r="A11" t="s">
        <v>4</v>
      </c>
      <c r="C11">
        <v>8.74</v>
      </c>
      <c r="E11">
        <v>9.91</v>
      </c>
      <c r="G11">
        <v>9.91</v>
      </c>
      <c r="I11">
        <v>9.91</v>
      </c>
      <c r="K11">
        <v>8.3000000000000007</v>
      </c>
      <c r="M11" t="s">
        <v>7</v>
      </c>
      <c r="O11" t="s">
        <v>4</v>
      </c>
      <c r="P11">
        <v>8.91</v>
      </c>
      <c r="R11" t="s">
        <v>7</v>
      </c>
      <c r="T11">
        <v>9.2200000000000006</v>
      </c>
      <c r="V11">
        <v>8.7100000000000009</v>
      </c>
      <c r="X11">
        <v>8.39</v>
      </c>
      <c r="AA11">
        <v>7.99</v>
      </c>
      <c r="AC11">
        <v>12.2</v>
      </c>
      <c r="AE11" t="s">
        <v>4</v>
      </c>
      <c r="AF11">
        <v>8.06</v>
      </c>
      <c r="AH11">
        <v>11.53</v>
      </c>
      <c r="AJ11">
        <v>7.68</v>
      </c>
      <c r="AL11">
        <v>7.91</v>
      </c>
      <c r="AN11">
        <v>11.5</v>
      </c>
      <c r="AP11">
        <v>8.7899999999999991</v>
      </c>
      <c r="AR11" t="s">
        <v>4</v>
      </c>
      <c r="AS11" t="s">
        <v>7</v>
      </c>
      <c r="AU11">
        <v>8.57</v>
      </c>
      <c r="AW11">
        <v>8.5299999999999994</v>
      </c>
      <c r="AY11" t="s">
        <v>7</v>
      </c>
      <c r="BA11" t="s">
        <v>7</v>
      </c>
      <c r="BC11" t="s">
        <v>4</v>
      </c>
      <c r="BD11">
        <v>8.9600000000000009</v>
      </c>
      <c r="BF11">
        <v>8.92</v>
      </c>
      <c r="BH11">
        <v>7.66</v>
      </c>
      <c r="BJ11">
        <v>8.44</v>
      </c>
    </row>
    <row r="12" spans="1:62" x14ac:dyDescent="0.35">
      <c r="A12" t="s">
        <v>5</v>
      </c>
      <c r="C12">
        <v>15.04</v>
      </c>
      <c r="E12" t="s">
        <v>7</v>
      </c>
      <c r="G12">
        <v>11.79</v>
      </c>
      <c r="I12">
        <v>11.79</v>
      </c>
      <c r="K12" t="s">
        <v>7</v>
      </c>
      <c r="M12" t="s">
        <v>7</v>
      </c>
      <c r="O12" t="s">
        <v>5</v>
      </c>
      <c r="P12">
        <v>14.18</v>
      </c>
      <c r="R12" t="s">
        <v>7</v>
      </c>
      <c r="T12">
        <v>14.6</v>
      </c>
      <c r="V12">
        <v>14.16</v>
      </c>
      <c r="X12">
        <v>15.39</v>
      </c>
      <c r="AA12" t="s">
        <v>7</v>
      </c>
      <c r="AC12" t="s">
        <v>7</v>
      </c>
      <c r="AE12" t="s">
        <v>5</v>
      </c>
      <c r="AF12" t="s">
        <v>7</v>
      </c>
      <c r="AH12" t="s">
        <v>7</v>
      </c>
      <c r="AJ12">
        <v>13.58</v>
      </c>
      <c r="AL12">
        <v>12.25</v>
      </c>
      <c r="AN12">
        <v>9.44</v>
      </c>
      <c r="AP12" t="s">
        <v>7</v>
      </c>
      <c r="AR12" t="s">
        <v>5</v>
      </c>
      <c r="AS12" t="s">
        <v>7</v>
      </c>
      <c r="AU12" t="s">
        <v>7</v>
      </c>
      <c r="AW12">
        <v>10.46</v>
      </c>
      <c r="AY12" t="s">
        <v>7</v>
      </c>
      <c r="BA12" t="s">
        <v>7</v>
      </c>
      <c r="BC12" t="s">
        <v>5</v>
      </c>
      <c r="BD12" t="s">
        <v>7</v>
      </c>
      <c r="BF12">
        <v>11.8</v>
      </c>
      <c r="BH12">
        <v>11.46</v>
      </c>
      <c r="BJ12">
        <v>5.15</v>
      </c>
    </row>
    <row r="13" spans="1:62" x14ac:dyDescent="0.35">
      <c r="A13" s="1" t="s">
        <v>9</v>
      </c>
      <c r="B13" s="1"/>
      <c r="C13">
        <v>8.42</v>
      </c>
      <c r="D13" s="1"/>
      <c r="E13" s="1" t="s">
        <v>7</v>
      </c>
      <c r="F13" s="1"/>
      <c r="G13" s="1">
        <v>5.56</v>
      </c>
      <c r="H13" s="1"/>
      <c r="I13">
        <v>15.68</v>
      </c>
      <c r="K13" s="1" t="s">
        <v>7</v>
      </c>
      <c r="L13" s="1"/>
      <c r="M13" s="1">
        <v>4.28</v>
      </c>
      <c r="N13" s="1"/>
      <c r="O13" s="1" t="s">
        <v>9</v>
      </c>
      <c r="P13" s="1">
        <v>16</v>
      </c>
      <c r="Q13" s="1"/>
      <c r="R13" s="1" t="s">
        <v>7</v>
      </c>
      <c r="S13" s="1"/>
      <c r="T13" s="1">
        <v>19.809999999999999</v>
      </c>
      <c r="V13" t="s">
        <v>7</v>
      </c>
      <c r="X13">
        <v>8.4700000000000006</v>
      </c>
      <c r="AA13">
        <v>7.94</v>
      </c>
      <c r="AC13">
        <v>7.94</v>
      </c>
      <c r="AE13" s="1" t="s">
        <v>9</v>
      </c>
      <c r="AF13" s="1">
        <v>11.42</v>
      </c>
      <c r="AG13" s="1"/>
      <c r="AH13" s="1">
        <v>11.42</v>
      </c>
      <c r="AI13" s="1"/>
      <c r="AJ13">
        <v>7.74</v>
      </c>
      <c r="AL13">
        <v>11.54</v>
      </c>
      <c r="AN13">
        <v>11.54</v>
      </c>
      <c r="AP13">
        <v>6.07</v>
      </c>
      <c r="AR13" s="1" t="s">
        <v>9</v>
      </c>
      <c r="AS13">
        <v>7.13</v>
      </c>
      <c r="AU13">
        <v>9.34</v>
      </c>
      <c r="AW13">
        <v>9.49</v>
      </c>
      <c r="AY13" t="s">
        <v>7</v>
      </c>
      <c r="BA13" t="s">
        <v>7</v>
      </c>
      <c r="BC13" s="1" t="s">
        <v>9</v>
      </c>
      <c r="BD13">
        <v>4.28</v>
      </c>
      <c r="BF13">
        <v>9</v>
      </c>
      <c r="BH13" t="s">
        <v>7</v>
      </c>
      <c r="BJ13" t="s">
        <v>7</v>
      </c>
    </row>
    <row r="14" spans="1:62" x14ac:dyDescent="0.35">
      <c r="A14" s="1" t="s">
        <v>10</v>
      </c>
      <c r="B14" s="1"/>
      <c r="C14" s="1">
        <v>18.97</v>
      </c>
      <c r="D14" s="1"/>
      <c r="E14" s="1" t="s">
        <v>7</v>
      </c>
      <c r="F14" s="1"/>
      <c r="G14" s="1">
        <v>9.86</v>
      </c>
      <c r="H14" s="1"/>
      <c r="I14">
        <v>9.86</v>
      </c>
      <c r="K14" s="1" t="s">
        <v>7</v>
      </c>
      <c r="L14" s="1"/>
      <c r="M14" s="1" t="s">
        <v>7</v>
      </c>
      <c r="N14" s="1"/>
      <c r="O14" s="1" t="s">
        <v>10</v>
      </c>
      <c r="P14" s="1">
        <v>21.57</v>
      </c>
      <c r="Q14" s="1"/>
      <c r="R14" s="1" t="s">
        <v>7</v>
      </c>
      <c r="S14" s="1"/>
      <c r="T14" s="1">
        <v>15.8</v>
      </c>
      <c r="V14" t="s">
        <v>7</v>
      </c>
      <c r="X14">
        <v>18.57</v>
      </c>
      <c r="AA14">
        <v>16.8</v>
      </c>
      <c r="AC14">
        <v>16.8</v>
      </c>
      <c r="AE14" s="1" t="s">
        <v>10</v>
      </c>
      <c r="AF14" s="1">
        <v>20.010000000000002</v>
      </c>
      <c r="AG14" s="1"/>
      <c r="AH14" s="1">
        <v>20.010000000000002</v>
      </c>
      <c r="AI14" s="1"/>
      <c r="AJ14">
        <v>16.7</v>
      </c>
      <c r="AL14">
        <v>19.440000000000001</v>
      </c>
      <c r="AN14">
        <v>19.440000000000001</v>
      </c>
      <c r="AP14">
        <v>19.27</v>
      </c>
      <c r="AR14" s="1" t="s">
        <v>10</v>
      </c>
      <c r="AS14" t="s">
        <v>7</v>
      </c>
      <c r="AU14">
        <v>10.57</v>
      </c>
      <c r="AW14">
        <v>5.37</v>
      </c>
      <c r="AY14" t="s">
        <v>7</v>
      </c>
      <c r="BA14" t="s">
        <v>7</v>
      </c>
      <c r="BC14" s="1" t="s">
        <v>10</v>
      </c>
      <c r="BD14">
        <v>8.4600000000000009</v>
      </c>
      <c r="BF14">
        <v>5.56</v>
      </c>
      <c r="BH14" t="s">
        <v>7</v>
      </c>
      <c r="BJ14" t="s">
        <v>7</v>
      </c>
    </row>
    <row r="15" spans="1:62" x14ac:dyDescent="0.35">
      <c r="A15" s="1" t="s">
        <v>35</v>
      </c>
      <c r="B15" s="1"/>
      <c r="C15" s="1">
        <v>18.46</v>
      </c>
      <c r="D15" s="1"/>
      <c r="E15" s="1" t="s">
        <v>7</v>
      </c>
      <c r="F15" s="1"/>
      <c r="G15" s="1">
        <v>6.9</v>
      </c>
      <c r="H15" s="1"/>
      <c r="I15">
        <v>6.9</v>
      </c>
      <c r="K15" s="1" t="s">
        <v>7</v>
      </c>
      <c r="L15" s="1"/>
      <c r="M15" s="1" t="s">
        <v>7</v>
      </c>
      <c r="N15" s="1"/>
      <c r="O15" s="1" t="s">
        <v>35</v>
      </c>
      <c r="P15" s="1">
        <v>10.9</v>
      </c>
      <c r="Q15" s="1"/>
      <c r="R15" s="1">
        <v>11.4</v>
      </c>
      <c r="S15" s="1"/>
      <c r="T15" s="1">
        <v>10.86</v>
      </c>
      <c r="V15" t="s">
        <v>7</v>
      </c>
      <c r="X15">
        <v>18.059999999999999</v>
      </c>
      <c r="AA15">
        <v>9.31</v>
      </c>
      <c r="AC15">
        <v>9.31</v>
      </c>
      <c r="AE15" s="1" t="s">
        <v>35</v>
      </c>
      <c r="AF15" s="1">
        <v>11.31</v>
      </c>
      <c r="AG15" s="1"/>
      <c r="AH15" s="1">
        <v>11.31</v>
      </c>
      <c r="AI15" s="1"/>
      <c r="AJ15">
        <v>9.41</v>
      </c>
      <c r="AL15">
        <v>11.36</v>
      </c>
      <c r="AN15">
        <v>11.36</v>
      </c>
      <c r="AP15">
        <v>16.53</v>
      </c>
      <c r="AR15" s="1" t="s">
        <v>35</v>
      </c>
      <c r="AS15" t="s">
        <v>7</v>
      </c>
      <c r="AU15">
        <v>11.43</v>
      </c>
      <c r="AW15">
        <v>11.49</v>
      </c>
      <c r="AY15" t="s">
        <v>7</v>
      </c>
      <c r="BA15" t="s">
        <v>7</v>
      </c>
      <c r="BC15" s="1" t="s">
        <v>35</v>
      </c>
      <c r="BD15">
        <v>10.42</v>
      </c>
      <c r="BF15">
        <v>11.06</v>
      </c>
      <c r="BH15" t="s">
        <v>7</v>
      </c>
      <c r="BJ15" t="s">
        <v>7</v>
      </c>
    </row>
    <row r="16" spans="1:62" x14ac:dyDescent="0.35">
      <c r="A16" s="1" t="s">
        <v>36</v>
      </c>
      <c r="B16" s="1"/>
      <c r="C16" s="1">
        <v>7.93</v>
      </c>
      <c r="D16" s="1"/>
      <c r="E16" s="1" t="s">
        <v>7</v>
      </c>
      <c r="F16" s="1"/>
      <c r="G16" s="1">
        <v>9.9</v>
      </c>
      <c r="H16" s="1"/>
      <c r="I16">
        <v>9.9</v>
      </c>
      <c r="K16" s="1" t="s">
        <v>7</v>
      </c>
      <c r="L16" s="1"/>
      <c r="M16" s="1">
        <v>7.66</v>
      </c>
      <c r="N16" s="1"/>
      <c r="O16" s="1" t="s">
        <v>36</v>
      </c>
      <c r="P16" s="1">
        <v>9.31</v>
      </c>
      <c r="Q16" s="1"/>
      <c r="R16" s="1">
        <v>9.34</v>
      </c>
      <c r="S16" s="1"/>
      <c r="T16" s="1">
        <v>10.63</v>
      </c>
      <c r="V16" t="s">
        <v>7</v>
      </c>
      <c r="X16">
        <v>7.04</v>
      </c>
      <c r="AA16" t="s">
        <v>7</v>
      </c>
      <c r="AC16" t="s">
        <v>7</v>
      </c>
      <c r="AE16" s="1" t="s">
        <v>36</v>
      </c>
      <c r="AF16" s="1" t="s">
        <v>7</v>
      </c>
      <c r="AG16" s="1"/>
      <c r="AH16" s="1" t="s">
        <v>7</v>
      </c>
      <c r="AI16" s="1"/>
      <c r="AJ16">
        <v>11.86</v>
      </c>
      <c r="AL16">
        <v>9.19</v>
      </c>
      <c r="AN16">
        <v>9.19</v>
      </c>
      <c r="AP16" t="s">
        <v>7</v>
      </c>
      <c r="AR16" s="1" t="s">
        <v>36</v>
      </c>
      <c r="AS16">
        <v>7.78</v>
      </c>
      <c r="AU16" t="s">
        <v>7</v>
      </c>
      <c r="AW16">
        <v>8.83</v>
      </c>
      <c r="AY16" t="s">
        <v>7</v>
      </c>
      <c r="BA16" t="s">
        <v>7</v>
      </c>
      <c r="BC16" s="1" t="s">
        <v>36</v>
      </c>
      <c r="BD16" t="s">
        <v>7</v>
      </c>
      <c r="BF16">
        <v>9.14</v>
      </c>
      <c r="BH16" t="s">
        <v>7</v>
      </c>
      <c r="BJ16" t="s">
        <v>7</v>
      </c>
    </row>
    <row r="17" spans="1:62" x14ac:dyDescent="0.35">
      <c r="A17" s="1" t="s">
        <v>37</v>
      </c>
      <c r="B17" s="1"/>
      <c r="C17" s="1">
        <v>14.85</v>
      </c>
      <c r="D17" s="1"/>
      <c r="E17" s="1" t="s">
        <v>7</v>
      </c>
      <c r="F17" s="1"/>
      <c r="G17" s="1">
        <v>12.05</v>
      </c>
      <c r="H17" s="1"/>
      <c r="I17">
        <v>6.65</v>
      </c>
      <c r="K17" s="1" t="s">
        <v>7</v>
      </c>
      <c r="L17" s="1"/>
      <c r="M17" s="1" t="s">
        <v>7</v>
      </c>
      <c r="N17" s="1"/>
      <c r="O17" s="1" t="s">
        <v>37</v>
      </c>
      <c r="P17" s="1">
        <v>7.27</v>
      </c>
      <c r="Q17" s="1"/>
      <c r="R17" s="1" t="s">
        <v>7</v>
      </c>
      <c r="S17" s="1"/>
      <c r="T17" s="1">
        <v>10.07</v>
      </c>
      <c r="V17" t="s">
        <v>7</v>
      </c>
      <c r="X17">
        <v>14.13</v>
      </c>
      <c r="AA17">
        <v>11.3</v>
      </c>
      <c r="AC17">
        <v>11.3</v>
      </c>
      <c r="AE17" s="1" t="s">
        <v>37</v>
      </c>
      <c r="AF17" s="1">
        <v>16.87</v>
      </c>
      <c r="AG17" s="1"/>
      <c r="AH17" s="1">
        <v>16.87</v>
      </c>
      <c r="AI17" s="1"/>
      <c r="AJ17">
        <v>12.13</v>
      </c>
      <c r="AL17">
        <v>16.43</v>
      </c>
      <c r="AN17">
        <v>16.43</v>
      </c>
      <c r="AP17">
        <v>14.68</v>
      </c>
      <c r="AR17" s="1" t="s">
        <v>37</v>
      </c>
      <c r="AS17" t="s">
        <v>7</v>
      </c>
      <c r="AU17">
        <v>12.09</v>
      </c>
      <c r="AW17">
        <v>10.28</v>
      </c>
      <c r="AY17">
        <v>8.6199999999999992</v>
      </c>
      <c r="BA17">
        <v>8.6199999999999992</v>
      </c>
      <c r="BC17" s="1" t="s">
        <v>37</v>
      </c>
      <c r="BD17">
        <v>10.050000000000001</v>
      </c>
      <c r="BF17">
        <v>11.18</v>
      </c>
      <c r="BH17" t="s">
        <v>7</v>
      </c>
      <c r="BJ17" t="s">
        <v>7</v>
      </c>
    </row>
    <row r="18" spans="1:62" x14ac:dyDescent="0.35">
      <c r="A18" s="1" t="s">
        <v>38</v>
      </c>
      <c r="B18" s="1"/>
      <c r="C18" s="1">
        <v>16.899999999999999</v>
      </c>
      <c r="D18" s="1"/>
      <c r="E18" s="1" t="s">
        <v>7</v>
      </c>
      <c r="F18" s="1"/>
      <c r="G18" s="1">
        <v>5.25</v>
      </c>
      <c r="H18" s="1"/>
      <c r="I18">
        <v>12.72</v>
      </c>
      <c r="K18" s="1" t="s">
        <v>7</v>
      </c>
      <c r="L18" s="1"/>
      <c r="M18" s="1" t="s">
        <v>7</v>
      </c>
      <c r="N18" s="1"/>
      <c r="O18" s="1" t="s">
        <v>38</v>
      </c>
      <c r="P18" s="1">
        <v>13.8</v>
      </c>
      <c r="Q18" s="1"/>
      <c r="R18" s="1" t="s">
        <v>7</v>
      </c>
      <c r="S18" s="1"/>
      <c r="T18" s="1">
        <v>12.2</v>
      </c>
      <c r="V18" t="s">
        <v>7</v>
      </c>
      <c r="X18">
        <v>16.87</v>
      </c>
      <c r="AA18">
        <v>5.61</v>
      </c>
      <c r="AC18">
        <v>5.61</v>
      </c>
      <c r="AE18" s="1" t="s">
        <v>38</v>
      </c>
      <c r="AF18" s="1">
        <v>5.93</v>
      </c>
      <c r="AG18" s="1"/>
      <c r="AH18" s="1">
        <v>5.93</v>
      </c>
      <c r="AI18" s="1"/>
      <c r="AJ18">
        <v>6.49</v>
      </c>
      <c r="AL18">
        <v>5.96</v>
      </c>
      <c r="AN18">
        <v>5.96</v>
      </c>
      <c r="AP18">
        <v>14.62</v>
      </c>
      <c r="AR18" s="1" t="s">
        <v>38</v>
      </c>
      <c r="AS18" t="s">
        <v>7</v>
      </c>
      <c r="AU18">
        <v>8.27</v>
      </c>
      <c r="AW18">
        <v>7.15</v>
      </c>
      <c r="AY18" t="s">
        <v>7</v>
      </c>
      <c r="BA18" t="s">
        <v>7</v>
      </c>
      <c r="BC18" s="1" t="s">
        <v>38</v>
      </c>
      <c r="BD18">
        <v>9.17</v>
      </c>
      <c r="BF18">
        <v>9.26</v>
      </c>
      <c r="BH18" t="s">
        <v>7</v>
      </c>
      <c r="BJ18" t="s">
        <v>7</v>
      </c>
    </row>
    <row r="19" spans="1:62" x14ac:dyDescent="0.35">
      <c r="A19" s="1" t="s">
        <v>39</v>
      </c>
      <c r="B19" s="1"/>
      <c r="C19" s="1">
        <v>6.8</v>
      </c>
      <c r="D19" s="1"/>
      <c r="E19" s="1" t="s">
        <v>7</v>
      </c>
      <c r="F19" s="1"/>
      <c r="G19" s="1">
        <v>13.44</v>
      </c>
      <c r="H19" s="1"/>
      <c r="I19">
        <v>11.25</v>
      </c>
      <c r="K19" s="1" t="s">
        <v>7</v>
      </c>
      <c r="L19" s="1"/>
      <c r="M19" s="1">
        <v>4.6399999999999997</v>
      </c>
      <c r="N19" s="1"/>
      <c r="O19" s="1" t="s">
        <v>39</v>
      </c>
      <c r="P19" s="1">
        <v>12.35</v>
      </c>
      <c r="Q19" s="1"/>
      <c r="R19" s="1" t="s">
        <v>7</v>
      </c>
      <c r="S19" s="1"/>
      <c r="T19" s="1">
        <v>15.48</v>
      </c>
      <c r="V19" t="s">
        <v>7</v>
      </c>
      <c r="X19">
        <v>6.9</v>
      </c>
      <c r="AA19" t="s">
        <v>7</v>
      </c>
      <c r="AC19" t="s">
        <v>7</v>
      </c>
      <c r="AE19" s="1" t="s">
        <v>39</v>
      </c>
      <c r="AF19" s="1" t="s">
        <v>7</v>
      </c>
      <c r="AG19" s="1"/>
      <c r="AH19" s="1" t="s">
        <v>7</v>
      </c>
      <c r="AI19" s="1"/>
      <c r="AJ19">
        <v>6.16</v>
      </c>
      <c r="AL19">
        <v>6.08</v>
      </c>
      <c r="AN19">
        <v>6.08</v>
      </c>
      <c r="AP19" t="s">
        <v>7</v>
      </c>
      <c r="AR19" s="1" t="s">
        <v>39</v>
      </c>
      <c r="AS19">
        <v>3.72</v>
      </c>
      <c r="AU19" t="s">
        <v>7</v>
      </c>
      <c r="AW19">
        <v>6.11</v>
      </c>
      <c r="AY19" t="s">
        <v>7</v>
      </c>
      <c r="BA19" t="s">
        <v>7</v>
      </c>
      <c r="BC19" s="1" t="s">
        <v>39</v>
      </c>
      <c r="BD19" t="s">
        <v>7</v>
      </c>
      <c r="BF19">
        <v>10.23</v>
      </c>
      <c r="BH19" t="s">
        <v>7</v>
      </c>
      <c r="BJ19" t="s">
        <v>7</v>
      </c>
    </row>
    <row r="20" spans="1:62" x14ac:dyDescent="0.35">
      <c r="A20" t="s">
        <v>11</v>
      </c>
      <c r="C20" s="1">
        <v>9.23</v>
      </c>
      <c r="E20" s="1">
        <v>6.42</v>
      </c>
      <c r="F20" s="1"/>
      <c r="G20" s="1">
        <v>6.42</v>
      </c>
      <c r="I20">
        <v>6.42</v>
      </c>
      <c r="K20">
        <v>6.42</v>
      </c>
      <c r="M20" s="1" t="s">
        <v>7</v>
      </c>
      <c r="N20" s="1"/>
      <c r="O20" t="s">
        <v>11</v>
      </c>
      <c r="P20" s="1">
        <v>14.99</v>
      </c>
      <c r="R20" s="1" t="s">
        <v>7</v>
      </c>
      <c r="S20" s="1"/>
      <c r="T20" s="1">
        <v>11.76</v>
      </c>
      <c r="V20">
        <v>9.2100000000000009</v>
      </c>
      <c r="X20">
        <v>9.3000000000000007</v>
      </c>
      <c r="AA20">
        <v>7.55</v>
      </c>
      <c r="AC20">
        <v>7.55</v>
      </c>
      <c r="AE20" t="s">
        <v>11</v>
      </c>
      <c r="AF20" s="1">
        <v>11.62</v>
      </c>
      <c r="AH20" s="1">
        <v>11.62</v>
      </c>
      <c r="AJ20">
        <v>7.29</v>
      </c>
      <c r="AL20">
        <v>12.63</v>
      </c>
      <c r="AN20">
        <v>12.63</v>
      </c>
      <c r="AP20">
        <v>9.2100000000000009</v>
      </c>
      <c r="AR20" t="s">
        <v>11</v>
      </c>
      <c r="AS20" t="s">
        <v>7</v>
      </c>
      <c r="AU20">
        <v>8.44</v>
      </c>
      <c r="AW20">
        <v>8.9</v>
      </c>
      <c r="AY20" t="s">
        <v>7</v>
      </c>
      <c r="BA20" t="s">
        <v>7</v>
      </c>
      <c r="BC20" t="s">
        <v>11</v>
      </c>
      <c r="BD20">
        <v>7.14</v>
      </c>
      <c r="BF20">
        <v>9.32</v>
      </c>
      <c r="BH20">
        <v>15.37</v>
      </c>
      <c r="BJ20">
        <v>15.37</v>
      </c>
    </row>
    <row r="21" spans="1:62" x14ac:dyDescent="0.35">
      <c r="A21" s="1" t="s">
        <v>12</v>
      </c>
      <c r="C21" s="1">
        <v>10.62</v>
      </c>
      <c r="E21" s="1" t="s">
        <v>7</v>
      </c>
      <c r="F21" s="1"/>
      <c r="G21" s="1">
        <v>8.85</v>
      </c>
      <c r="I21">
        <v>8.85</v>
      </c>
      <c r="K21" t="s">
        <v>7</v>
      </c>
      <c r="M21" s="1" t="s">
        <v>7</v>
      </c>
      <c r="N21" s="1"/>
      <c r="O21" s="1" t="s">
        <v>12</v>
      </c>
      <c r="P21" s="1">
        <v>15.73</v>
      </c>
      <c r="R21" t="s">
        <v>7</v>
      </c>
      <c r="T21" s="1">
        <v>12.57</v>
      </c>
      <c r="V21">
        <v>9.6999999999999993</v>
      </c>
      <c r="X21">
        <v>11.37</v>
      </c>
      <c r="AA21" t="s">
        <v>7</v>
      </c>
      <c r="AC21" t="s">
        <v>7</v>
      </c>
      <c r="AE21" s="1" t="s">
        <v>12</v>
      </c>
      <c r="AF21" s="1" t="s">
        <v>7</v>
      </c>
      <c r="AG21" s="1"/>
      <c r="AH21" s="1" t="s">
        <v>7</v>
      </c>
      <c r="AI21" s="1"/>
      <c r="AJ21">
        <v>9.7100000000000009</v>
      </c>
      <c r="AL21">
        <v>12.79</v>
      </c>
      <c r="AN21">
        <v>12.79</v>
      </c>
      <c r="AP21" t="s">
        <v>7</v>
      </c>
      <c r="AR21" s="1" t="s">
        <v>12</v>
      </c>
      <c r="AS21" t="s">
        <v>7</v>
      </c>
      <c r="AU21" t="s">
        <v>7</v>
      </c>
      <c r="AW21">
        <v>8.85</v>
      </c>
      <c r="AY21" t="s">
        <v>7</v>
      </c>
      <c r="BA21" t="s">
        <v>7</v>
      </c>
      <c r="BC21" s="1" t="s">
        <v>12</v>
      </c>
      <c r="BD21" t="s">
        <v>7</v>
      </c>
      <c r="BF21">
        <v>9.5</v>
      </c>
      <c r="BH21">
        <v>17.309999999999999</v>
      </c>
      <c r="BJ21">
        <v>17.309999999999999</v>
      </c>
    </row>
    <row r="22" spans="1:62" x14ac:dyDescent="0.35">
      <c r="A22" t="s">
        <v>6</v>
      </c>
      <c r="C22" s="1">
        <v>10.19</v>
      </c>
      <c r="E22" s="1" t="s">
        <v>7</v>
      </c>
      <c r="F22" s="1"/>
      <c r="G22" s="1">
        <v>10.23</v>
      </c>
      <c r="I22">
        <v>10.23</v>
      </c>
      <c r="K22" t="s">
        <v>7</v>
      </c>
      <c r="M22" s="1" t="s">
        <v>7</v>
      </c>
      <c r="N22" s="1"/>
      <c r="O22" t="s">
        <v>6</v>
      </c>
      <c r="P22" s="1">
        <v>5.82</v>
      </c>
      <c r="R22">
        <v>7.03</v>
      </c>
      <c r="T22" s="1">
        <v>6.73</v>
      </c>
      <c r="V22">
        <v>10.19</v>
      </c>
      <c r="X22">
        <v>10.19</v>
      </c>
      <c r="AA22" t="s">
        <v>7</v>
      </c>
      <c r="AC22" t="s">
        <v>7</v>
      </c>
      <c r="AE22" t="s">
        <v>6</v>
      </c>
      <c r="AF22" t="s">
        <v>7</v>
      </c>
      <c r="AH22" t="s">
        <v>7</v>
      </c>
      <c r="AJ22">
        <v>6.75</v>
      </c>
      <c r="AL22">
        <v>6.81</v>
      </c>
      <c r="AN22">
        <v>6.81</v>
      </c>
      <c r="AP22" t="s">
        <v>7</v>
      </c>
      <c r="AR22" t="s">
        <v>6</v>
      </c>
      <c r="AS22" t="s">
        <v>7</v>
      </c>
      <c r="AU22" t="s">
        <v>7</v>
      </c>
      <c r="AW22">
        <v>6.01</v>
      </c>
      <c r="AY22" t="s">
        <v>7</v>
      </c>
      <c r="BA22" t="s">
        <v>7</v>
      </c>
      <c r="BC22" t="s">
        <v>6</v>
      </c>
      <c r="BD22" t="s">
        <v>7</v>
      </c>
      <c r="BF22">
        <v>6.9</v>
      </c>
      <c r="BH22">
        <v>6.58</v>
      </c>
      <c r="BJ22">
        <v>6.58</v>
      </c>
    </row>
    <row r="23" spans="1:62" x14ac:dyDescent="0.35">
      <c r="K23" s="8"/>
      <c r="M23" s="8"/>
      <c r="P23" s="8"/>
      <c r="R23" s="8"/>
      <c r="S23" s="8"/>
      <c r="T23" s="8"/>
      <c r="V23" s="8"/>
      <c r="X23" s="8"/>
      <c r="AA23" s="8"/>
      <c r="AF23" s="8"/>
      <c r="AJ23" s="8"/>
      <c r="AL23" s="8"/>
      <c r="AP23" s="8"/>
      <c r="AS23" s="8"/>
      <c r="AU23" s="8"/>
      <c r="AW23" s="8"/>
      <c r="AY23" s="8"/>
      <c r="BD23" s="8"/>
      <c r="BE23" s="8"/>
      <c r="BF23" s="8"/>
      <c r="BH23" s="8"/>
    </row>
    <row r="24" spans="1:62" x14ac:dyDescent="0.35">
      <c r="AY24" s="5"/>
    </row>
    <row r="25" spans="1:62" x14ac:dyDescent="0.35">
      <c r="B25" t="s">
        <v>73</v>
      </c>
      <c r="E25" t="s">
        <v>86</v>
      </c>
    </row>
    <row r="26" spans="1:62" x14ac:dyDescent="0.35">
      <c r="A26" t="s">
        <v>0</v>
      </c>
      <c r="C26" s="8">
        <f t="shared" ref="C26:C40" si="0">C8/AL8</f>
        <v>1.8998316498316496</v>
      </c>
      <c r="E26" s="8"/>
      <c r="F26" s="8"/>
      <c r="G26" s="8">
        <f t="shared" ref="G26:G40" si="1">G8/AL8</f>
        <v>1.3173400673400673</v>
      </c>
      <c r="H26" s="8"/>
      <c r="I26" s="8">
        <f t="shared" ref="I26:I40" si="2">I8/AL8</f>
        <v>1.3173400673400673</v>
      </c>
      <c r="K26" s="8"/>
      <c r="M26" s="8"/>
      <c r="O26" t="s">
        <v>0</v>
      </c>
      <c r="P26" s="8">
        <f t="shared" ref="P26:P40" si="3">P8/AL8</f>
        <v>1.1927609427609427</v>
      </c>
      <c r="R26" s="8"/>
      <c r="S26" s="8"/>
      <c r="T26" s="8">
        <f t="shared" ref="T26:T40" si="4">T8/AL8</f>
        <v>1.0218855218855218</v>
      </c>
      <c r="V26" s="8"/>
      <c r="X26" s="8">
        <f t="shared" ref="X26:X40" si="5">X8/AL8</f>
        <v>1.8644781144781142</v>
      </c>
      <c r="AA26" s="8">
        <f t="shared" ref="AA26:AA38" si="6">AA8/AL8</f>
        <v>0.88131313131313127</v>
      </c>
      <c r="AC26" s="8">
        <f t="shared" ref="AC26:AC38" si="7">AC8/AL8</f>
        <v>1.59006734006734</v>
      </c>
      <c r="AE26" t="s">
        <v>0</v>
      </c>
      <c r="AF26" s="8">
        <f t="shared" ref="AF26:AF38" si="8">AF8/AL8</f>
        <v>0.97138047138047123</v>
      </c>
      <c r="AH26" s="8">
        <f t="shared" ref="AH26:AH38" si="9">AH8/AL8</f>
        <v>0.85690235690235683</v>
      </c>
      <c r="AJ26" s="8">
        <f t="shared" ref="AJ26:AJ40" si="10">AJ8/AL8</f>
        <v>0.81986531986531985</v>
      </c>
      <c r="AL26">
        <f t="shared" ref="AL26:AL40" si="11">AL8/AL8</f>
        <v>1</v>
      </c>
      <c r="AN26" s="8">
        <f t="shared" ref="AN26:AN30" si="12">AN8/AL8</f>
        <v>0.8324915824915825</v>
      </c>
      <c r="AP26" s="8">
        <f t="shared" ref="AP26:AP38" si="13">AP8/AL8</f>
        <v>1.8106060606060606</v>
      </c>
      <c r="AR26" t="s">
        <v>0</v>
      </c>
      <c r="AS26" s="8"/>
      <c r="AU26" s="8">
        <f t="shared" ref="AU26:AU38" si="14">AU8/AL8</f>
        <v>0.97306397306397308</v>
      </c>
      <c r="AW26" s="8">
        <f t="shared" ref="AW26:AW40" si="15">AW8/AL8</f>
        <v>0.81228956228956228</v>
      </c>
      <c r="AY26" s="8"/>
      <c r="BA26" s="8"/>
      <c r="BC26" t="s">
        <v>0</v>
      </c>
      <c r="BD26" s="8">
        <f t="shared" ref="BD26:BD38" si="16">BD8/AL8</f>
        <v>0.6144781144781144</v>
      </c>
      <c r="BF26" s="8">
        <f t="shared" ref="BF26:BF40" si="17">BF8/AL8</f>
        <v>0.79292929292929282</v>
      </c>
      <c r="BH26" s="8"/>
      <c r="BJ26" s="8"/>
    </row>
    <row r="27" spans="1:62" x14ac:dyDescent="0.35">
      <c r="A27" t="s">
        <v>8</v>
      </c>
      <c r="C27" s="8">
        <f t="shared" si="0"/>
        <v>1.5442404006677797</v>
      </c>
      <c r="E27" s="8"/>
      <c r="F27" s="8"/>
      <c r="G27" s="8">
        <f t="shared" si="1"/>
        <v>1.2020033388981637</v>
      </c>
      <c r="H27" s="8"/>
      <c r="I27" s="8">
        <f t="shared" si="2"/>
        <v>0.90484140233722865</v>
      </c>
      <c r="K27" s="8"/>
      <c r="M27" s="8"/>
      <c r="O27" t="s">
        <v>8</v>
      </c>
      <c r="P27" s="8">
        <f t="shared" si="3"/>
        <v>1.0342237061769617</v>
      </c>
      <c r="R27" s="8"/>
      <c r="S27" s="8"/>
      <c r="T27" s="8">
        <f t="shared" si="4"/>
        <v>0.79966611018363942</v>
      </c>
      <c r="V27" s="8"/>
      <c r="X27" s="8">
        <f t="shared" si="5"/>
        <v>1.4999999999999998</v>
      </c>
      <c r="AA27" s="8">
        <f t="shared" si="6"/>
        <v>1.023372287145242</v>
      </c>
      <c r="AC27" s="8">
        <f t="shared" si="7"/>
        <v>1.2946577629382303</v>
      </c>
      <c r="AE27" t="s">
        <v>8</v>
      </c>
      <c r="AF27" s="8">
        <f t="shared" si="8"/>
        <v>0.9908180300500834</v>
      </c>
      <c r="AH27" s="8">
        <f t="shared" si="9"/>
        <v>1.2888146911519198</v>
      </c>
      <c r="AJ27" s="8">
        <f t="shared" si="10"/>
        <v>1.0392320534223705</v>
      </c>
      <c r="AL27">
        <f t="shared" si="11"/>
        <v>1</v>
      </c>
      <c r="AN27" s="8">
        <f t="shared" si="12"/>
        <v>1.328881469115192</v>
      </c>
      <c r="AP27" s="8">
        <f t="shared" si="13"/>
        <v>1.5016694490818028</v>
      </c>
      <c r="AR27" t="s">
        <v>8</v>
      </c>
      <c r="AS27" s="8"/>
      <c r="AU27" s="8">
        <f t="shared" si="14"/>
        <v>1.0868113522537561</v>
      </c>
      <c r="AW27" s="8">
        <f t="shared" si="15"/>
        <v>0.41235392320534225</v>
      </c>
      <c r="AY27" s="9">
        <f t="shared" ref="AY27:AY35" si="18">AY9/AL9</f>
        <v>0.832220367278798</v>
      </c>
      <c r="BA27" s="8">
        <f t="shared" ref="BA27:BA35" si="19">BA9/AL9</f>
        <v>0.73789649415692815</v>
      </c>
      <c r="BC27" t="s">
        <v>8</v>
      </c>
      <c r="BD27" s="8">
        <f t="shared" si="16"/>
        <v>0.49081803005008345</v>
      </c>
      <c r="BF27" s="8">
        <f t="shared" si="17"/>
        <v>0.48998330550918195</v>
      </c>
      <c r="BH27" s="8"/>
      <c r="BJ27" s="8"/>
    </row>
    <row r="28" spans="1:62" x14ac:dyDescent="0.35">
      <c r="A28" t="s">
        <v>3</v>
      </c>
      <c r="C28" s="8">
        <f t="shared" si="0"/>
        <v>0.68239436619718308</v>
      </c>
      <c r="E28" s="8">
        <f>E10/AL10</f>
        <v>0.67676056338028168</v>
      </c>
      <c r="F28" s="8"/>
      <c r="G28" s="8">
        <f t="shared" si="1"/>
        <v>0.67676056338028168</v>
      </c>
      <c r="H28" s="8"/>
      <c r="I28" s="8">
        <f t="shared" si="2"/>
        <v>0.67676056338028168</v>
      </c>
      <c r="K28" s="8">
        <f t="shared" ref="K28:K38" si="20">K10/AL10</f>
        <v>0.60070422535211265</v>
      </c>
      <c r="M28" s="8"/>
      <c r="O28" t="s">
        <v>3</v>
      </c>
      <c r="P28" s="8">
        <f t="shared" si="3"/>
        <v>0.8577464788732394</v>
      </c>
      <c r="R28" s="8"/>
      <c r="S28" s="8"/>
      <c r="T28" s="8">
        <f t="shared" si="4"/>
        <v>0.83661971830985926</v>
      </c>
      <c r="V28" s="8">
        <f t="shared" ref="V28:V40" si="21">V10/AL10</f>
        <v>0.67746478873239435</v>
      </c>
      <c r="X28" s="8">
        <f t="shared" si="5"/>
        <v>0.72605633802816905</v>
      </c>
      <c r="AA28" s="8">
        <f t="shared" si="6"/>
        <v>0.87464788732394372</v>
      </c>
      <c r="AC28" s="8">
        <f t="shared" si="7"/>
        <v>0.82323943661971832</v>
      </c>
      <c r="AE28" t="s">
        <v>3</v>
      </c>
      <c r="AF28" s="8">
        <f t="shared" si="8"/>
        <v>1.0274647887323944</v>
      </c>
      <c r="AH28" s="8">
        <f t="shared" si="9"/>
        <v>0.91901408450704236</v>
      </c>
      <c r="AJ28" s="8">
        <f t="shared" si="10"/>
        <v>0.87957746478873244</v>
      </c>
      <c r="AL28">
        <f t="shared" si="11"/>
        <v>1</v>
      </c>
      <c r="AN28" s="8">
        <f t="shared" si="12"/>
        <v>0.89718309859154932</v>
      </c>
      <c r="AP28" s="8">
        <f t="shared" si="13"/>
        <v>0.67746478873239435</v>
      </c>
      <c r="AR28" t="s">
        <v>3</v>
      </c>
      <c r="AS28" s="8"/>
      <c r="AU28" s="8">
        <f t="shared" si="14"/>
        <v>0.63732394366197187</v>
      </c>
      <c r="AW28" s="8">
        <f t="shared" si="15"/>
        <v>0.6591549295774648</v>
      </c>
      <c r="AY28" s="8">
        <f t="shared" si="18"/>
        <v>0.75985915492957745</v>
      </c>
      <c r="BA28" s="8">
        <f t="shared" si="19"/>
        <v>0.61267605633802813</v>
      </c>
      <c r="BC28" t="s">
        <v>3</v>
      </c>
      <c r="BD28" s="8">
        <f t="shared" si="16"/>
        <v>0.58943661971830985</v>
      </c>
      <c r="BF28" s="8">
        <f t="shared" si="17"/>
        <v>0.73239436619718312</v>
      </c>
      <c r="BH28" s="8">
        <f t="shared" ref="BH28:BH40" si="22">BH10/AL10</f>
        <v>1.0429577464788733</v>
      </c>
      <c r="BJ28" s="8">
        <f t="shared" ref="BJ28:BJ40" si="23">BJ10/AL10</f>
        <v>0.93521126760563378</v>
      </c>
    </row>
    <row r="29" spans="1:62" x14ac:dyDescent="0.35">
      <c r="A29" t="s">
        <v>4</v>
      </c>
      <c r="C29" s="8">
        <f t="shared" si="0"/>
        <v>1.1049304677623262</v>
      </c>
      <c r="E29" s="8">
        <f>E11/AL11</f>
        <v>1.2528445006321112</v>
      </c>
      <c r="F29" s="8"/>
      <c r="G29" s="8">
        <f t="shared" si="1"/>
        <v>1.2528445006321112</v>
      </c>
      <c r="H29" s="8"/>
      <c r="I29" s="8">
        <f t="shared" si="2"/>
        <v>1.2528445006321112</v>
      </c>
      <c r="K29" s="8">
        <f t="shared" si="20"/>
        <v>1.0493046776232617</v>
      </c>
      <c r="M29" s="8"/>
      <c r="O29" t="s">
        <v>4</v>
      </c>
      <c r="P29" s="8">
        <f t="shared" si="3"/>
        <v>1.1264222503160557</v>
      </c>
      <c r="R29" s="8"/>
      <c r="S29" s="8"/>
      <c r="T29" s="8">
        <f t="shared" si="4"/>
        <v>1.165613147914033</v>
      </c>
      <c r="V29" s="8">
        <f t="shared" si="21"/>
        <v>1.1011378002528447</v>
      </c>
      <c r="X29" s="8">
        <f t="shared" si="5"/>
        <v>1.0606826801517069</v>
      </c>
      <c r="AA29" s="8">
        <f t="shared" si="6"/>
        <v>1.0101137800252844</v>
      </c>
      <c r="AC29" s="8">
        <f t="shared" si="7"/>
        <v>1.5423514538558785</v>
      </c>
      <c r="AE29" t="s">
        <v>4</v>
      </c>
      <c r="AF29" s="8">
        <f t="shared" si="8"/>
        <v>1.0189633375474083</v>
      </c>
      <c r="AH29" s="8">
        <f t="shared" si="9"/>
        <v>1.4576485461441213</v>
      </c>
      <c r="AJ29" s="8">
        <f t="shared" si="10"/>
        <v>0.97092288242730718</v>
      </c>
      <c r="AL29">
        <f t="shared" si="11"/>
        <v>1</v>
      </c>
      <c r="AN29" s="8">
        <f t="shared" si="12"/>
        <v>1.4538558786346396</v>
      </c>
      <c r="AP29" s="8">
        <f t="shared" si="13"/>
        <v>1.1112515802781289</v>
      </c>
      <c r="AR29" t="s">
        <v>4</v>
      </c>
      <c r="AS29" s="8"/>
      <c r="AU29" s="8">
        <f t="shared" si="14"/>
        <v>1.0834386852085967</v>
      </c>
      <c r="AW29" s="8">
        <f t="shared" si="15"/>
        <v>1.0783817951959545</v>
      </c>
      <c r="AY29" s="8"/>
      <c r="BA29" s="8"/>
      <c r="BC29" t="s">
        <v>4</v>
      </c>
      <c r="BD29" s="8">
        <f t="shared" si="16"/>
        <v>1.1327433628318584</v>
      </c>
      <c r="BF29" s="8">
        <f t="shared" si="17"/>
        <v>1.1276864728192162</v>
      </c>
      <c r="BH29" s="8">
        <f t="shared" si="22"/>
        <v>0.96839443742098608</v>
      </c>
      <c r="BJ29" s="8">
        <f t="shared" si="23"/>
        <v>1.0670037926675093</v>
      </c>
    </row>
    <row r="30" spans="1:62" x14ac:dyDescent="0.35">
      <c r="A30" t="s">
        <v>5</v>
      </c>
      <c r="C30" s="8">
        <f t="shared" si="0"/>
        <v>1.2277551020408162</v>
      </c>
      <c r="E30" s="8"/>
      <c r="F30" s="8"/>
      <c r="G30" s="8">
        <f t="shared" si="1"/>
        <v>0.96244897959183662</v>
      </c>
      <c r="H30" s="8"/>
      <c r="I30" s="8">
        <f t="shared" si="2"/>
        <v>0.96244897959183662</v>
      </c>
      <c r="K30" s="8"/>
      <c r="M30" s="8"/>
      <c r="O30" t="s">
        <v>5</v>
      </c>
      <c r="P30" s="8">
        <f t="shared" si="3"/>
        <v>1.1575510204081632</v>
      </c>
      <c r="R30" s="8"/>
      <c r="S30" s="8"/>
      <c r="T30" s="8">
        <f t="shared" si="4"/>
        <v>1.1918367346938776</v>
      </c>
      <c r="V30" s="8">
        <f t="shared" si="21"/>
        <v>1.1559183673469389</v>
      </c>
      <c r="X30" s="8">
        <f t="shared" si="5"/>
        <v>1.2563265306122449</v>
      </c>
      <c r="AA30" s="8"/>
      <c r="AC30" s="8"/>
      <c r="AE30" t="s">
        <v>5</v>
      </c>
      <c r="AF30" s="8"/>
      <c r="AH30" s="8"/>
      <c r="AJ30" s="8">
        <f t="shared" si="10"/>
        <v>1.1085714285714285</v>
      </c>
      <c r="AL30">
        <f t="shared" si="11"/>
        <v>1</v>
      </c>
      <c r="AN30" s="8">
        <f t="shared" si="12"/>
        <v>0.7706122448979591</v>
      </c>
      <c r="AP30" s="8"/>
      <c r="AR30" t="s">
        <v>5</v>
      </c>
      <c r="AS30" s="8"/>
      <c r="AU30" s="8"/>
      <c r="AW30" s="8">
        <f t="shared" si="15"/>
        <v>0.85387755102040819</v>
      </c>
      <c r="AY30" s="8"/>
      <c r="BA30" s="8"/>
      <c r="BC30" t="s">
        <v>5</v>
      </c>
      <c r="BD30" s="8"/>
      <c r="BF30" s="8">
        <f t="shared" si="17"/>
        <v>0.96326530612244898</v>
      </c>
      <c r="BH30" s="8">
        <f t="shared" si="22"/>
        <v>0.93551020408163277</v>
      </c>
      <c r="BJ30" s="8">
        <f t="shared" si="23"/>
        <v>0.42040816326530617</v>
      </c>
    </row>
    <row r="31" spans="1:62" x14ac:dyDescent="0.35">
      <c r="A31" s="1" t="s">
        <v>9</v>
      </c>
      <c r="C31" s="8">
        <f t="shared" si="0"/>
        <v>0.72963604852686315</v>
      </c>
      <c r="E31" s="8"/>
      <c r="F31" s="8"/>
      <c r="G31" s="8">
        <f t="shared" si="1"/>
        <v>0.48180242634315423</v>
      </c>
      <c r="H31" s="8"/>
      <c r="I31" s="8">
        <f t="shared" si="2"/>
        <v>1.3587521663778164</v>
      </c>
      <c r="K31" s="8"/>
      <c r="M31" s="8">
        <f t="shared" ref="M31:M37" si="24">M13/AL13</f>
        <v>0.37088388214904683</v>
      </c>
      <c r="O31" s="1" t="s">
        <v>9</v>
      </c>
      <c r="P31" s="8">
        <f t="shared" si="3"/>
        <v>1.3864818024263432</v>
      </c>
      <c r="R31" s="8"/>
      <c r="S31" s="8"/>
      <c r="T31" s="8">
        <f t="shared" si="4"/>
        <v>1.7166377816291161</v>
      </c>
      <c r="V31" s="8"/>
      <c r="X31" s="8">
        <f t="shared" si="5"/>
        <v>0.73396880415944554</v>
      </c>
      <c r="AA31" s="8">
        <f t="shared" si="6"/>
        <v>0.68804159445407287</v>
      </c>
      <c r="AC31" s="8">
        <f t="shared" si="7"/>
        <v>0.68804159445407287</v>
      </c>
      <c r="AE31" s="1" t="s">
        <v>9</v>
      </c>
      <c r="AF31" s="8">
        <f t="shared" si="8"/>
        <v>0.98960138648180251</v>
      </c>
      <c r="AH31" s="8">
        <f t="shared" si="9"/>
        <v>0.98960138648180251</v>
      </c>
      <c r="AJ31" s="8">
        <f t="shared" si="10"/>
        <v>0.67071057192374361</v>
      </c>
      <c r="AL31">
        <f t="shared" si="11"/>
        <v>1</v>
      </c>
      <c r="AN31" s="8">
        <v>1</v>
      </c>
      <c r="AP31" s="8">
        <f t="shared" si="13"/>
        <v>0.52599653379549405</v>
      </c>
      <c r="AR31" s="1" t="s">
        <v>9</v>
      </c>
      <c r="AS31" s="8">
        <f t="shared" ref="AS31:AS37" si="25">AS13/AL13</f>
        <v>0.61785095320623917</v>
      </c>
      <c r="AU31" s="8">
        <f t="shared" si="14"/>
        <v>0.80935875216637787</v>
      </c>
      <c r="AW31" s="8">
        <f t="shared" si="15"/>
        <v>0.82235701906412484</v>
      </c>
      <c r="AY31" s="8"/>
      <c r="BA31" s="8"/>
      <c r="BC31" s="1" t="s">
        <v>9</v>
      </c>
      <c r="BD31" s="8">
        <f t="shared" si="16"/>
        <v>0.37088388214904683</v>
      </c>
      <c r="BF31" s="8">
        <f t="shared" si="17"/>
        <v>0.77989601386481811</v>
      </c>
      <c r="BH31" s="8"/>
      <c r="BJ31" s="8"/>
    </row>
    <row r="32" spans="1:62" x14ac:dyDescent="0.35">
      <c r="A32" s="1" t="s">
        <v>10</v>
      </c>
      <c r="C32" s="8">
        <f t="shared" si="0"/>
        <v>0.97582304526748964</v>
      </c>
      <c r="E32" s="8"/>
      <c r="F32" s="8"/>
      <c r="G32" s="8">
        <f t="shared" si="1"/>
        <v>0.50720164609053486</v>
      </c>
      <c r="H32" s="8"/>
      <c r="I32" s="8">
        <f t="shared" si="2"/>
        <v>0.50720164609053486</v>
      </c>
      <c r="K32" s="8"/>
      <c r="M32" s="8"/>
      <c r="O32" s="1" t="s">
        <v>10</v>
      </c>
      <c r="P32" s="8">
        <f t="shared" si="3"/>
        <v>1.1095679012345678</v>
      </c>
      <c r="R32" s="8"/>
      <c r="S32" s="8"/>
      <c r="T32" s="8">
        <f t="shared" si="4"/>
        <v>0.81275720164609055</v>
      </c>
      <c r="V32" s="8"/>
      <c r="X32" s="8">
        <f t="shared" si="5"/>
        <v>0.95524691358024683</v>
      </c>
      <c r="AA32" s="8">
        <f t="shared" si="6"/>
        <v>0.86419753086419748</v>
      </c>
      <c r="AC32" s="8">
        <f t="shared" si="7"/>
        <v>0.86419753086419748</v>
      </c>
      <c r="AE32" s="1" t="s">
        <v>10</v>
      </c>
      <c r="AF32" s="8">
        <f t="shared" si="8"/>
        <v>1.029320987654321</v>
      </c>
      <c r="AH32" s="8">
        <f t="shared" si="9"/>
        <v>1.029320987654321</v>
      </c>
      <c r="AJ32" s="8">
        <f t="shared" si="10"/>
        <v>0.85905349794238672</v>
      </c>
      <c r="AL32">
        <f t="shared" si="11"/>
        <v>1</v>
      </c>
      <c r="AN32" s="8">
        <v>1</v>
      </c>
      <c r="AP32" s="8">
        <f t="shared" si="13"/>
        <v>0.9912551440329217</v>
      </c>
      <c r="AR32" s="1" t="s">
        <v>10</v>
      </c>
      <c r="AS32" s="8"/>
      <c r="AU32" s="8">
        <f t="shared" si="14"/>
        <v>0.54372427983539096</v>
      </c>
      <c r="AW32" s="8">
        <f t="shared" si="15"/>
        <v>0.27623456790123457</v>
      </c>
      <c r="AY32" s="8"/>
      <c r="BA32" s="8"/>
      <c r="BC32" s="1" t="s">
        <v>10</v>
      </c>
      <c r="BD32" s="8">
        <f t="shared" si="16"/>
        <v>0.43518518518518517</v>
      </c>
      <c r="BF32" s="8">
        <f t="shared" si="17"/>
        <v>0.28600823045267487</v>
      </c>
      <c r="BH32" s="8"/>
      <c r="BJ32" s="8"/>
    </row>
    <row r="33" spans="1:62" x14ac:dyDescent="0.35">
      <c r="A33" s="1" t="s">
        <v>35</v>
      </c>
      <c r="C33" s="8">
        <f t="shared" si="0"/>
        <v>1.6250000000000002</v>
      </c>
      <c r="E33" s="8"/>
      <c r="F33" s="8"/>
      <c r="G33" s="8">
        <f t="shared" si="1"/>
        <v>0.60739436619718312</v>
      </c>
      <c r="H33" s="8"/>
      <c r="I33" s="8">
        <f t="shared" si="2"/>
        <v>0.60739436619718312</v>
      </c>
      <c r="K33" s="8"/>
      <c r="M33" s="8"/>
      <c r="O33" s="1" t="s">
        <v>35</v>
      </c>
      <c r="P33" s="8">
        <f t="shared" si="3"/>
        <v>0.95950704225352124</v>
      </c>
      <c r="R33" s="8">
        <f t="shared" ref="R33:R40" si="26">R15/AL15</f>
        <v>1.0035211267605635</v>
      </c>
      <c r="S33" s="8"/>
      <c r="T33" s="8">
        <f t="shared" si="4"/>
        <v>0.95598591549295775</v>
      </c>
      <c r="V33" s="8"/>
      <c r="X33" s="8">
        <f t="shared" si="5"/>
        <v>1.5897887323943662</v>
      </c>
      <c r="AA33" s="8">
        <f t="shared" si="6"/>
        <v>0.81954225352112686</v>
      </c>
      <c r="AC33" s="8">
        <f t="shared" si="7"/>
        <v>0.81954225352112686</v>
      </c>
      <c r="AE33" s="1" t="s">
        <v>35</v>
      </c>
      <c r="AF33" s="8">
        <f t="shared" si="8"/>
        <v>0.99559859154929586</v>
      </c>
      <c r="AH33" s="8">
        <f t="shared" si="9"/>
        <v>0.99559859154929586</v>
      </c>
      <c r="AJ33" s="8">
        <f t="shared" si="10"/>
        <v>0.82834507042253525</v>
      </c>
      <c r="AL33">
        <f t="shared" si="11"/>
        <v>1</v>
      </c>
      <c r="AN33" s="8">
        <v>1</v>
      </c>
      <c r="AP33" s="8">
        <f t="shared" si="13"/>
        <v>1.455105633802817</v>
      </c>
      <c r="AR33" s="1" t="s">
        <v>35</v>
      </c>
      <c r="AS33" s="8"/>
      <c r="AU33" s="8">
        <f t="shared" si="14"/>
        <v>1.006161971830986</v>
      </c>
      <c r="AW33" s="8">
        <f t="shared" si="15"/>
        <v>1.011443661971831</v>
      </c>
      <c r="AY33" s="8"/>
      <c r="BA33" s="8"/>
      <c r="BC33" s="1" t="s">
        <v>35</v>
      </c>
      <c r="BD33" s="8">
        <f t="shared" si="16"/>
        <v>0.91725352112676062</v>
      </c>
      <c r="BF33" s="8">
        <f t="shared" si="17"/>
        <v>0.97359154929577474</v>
      </c>
      <c r="BH33" s="8"/>
      <c r="BJ33" s="8"/>
    </row>
    <row r="34" spans="1:62" x14ac:dyDescent="0.35">
      <c r="A34" s="1" t="s">
        <v>36</v>
      </c>
      <c r="C34" s="8">
        <f t="shared" si="0"/>
        <v>0.86289445048966273</v>
      </c>
      <c r="E34" s="8"/>
      <c r="F34" s="8"/>
      <c r="G34" s="8">
        <f t="shared" si="1"/>
        <v>1.0772578890097932</v>
      </c>
      <c r="H34" s="8"/>
      <c r="I34" s="8">
        <f t="shared" si="2"/>
        <v>1.0772578890097932</v>
      </c>
      <c r="K34" s="8"/>
      <c r="M34" s="8">
        <f t="shared" si="24"/>
        <v>0.83351468988030475</v>
      </c>
      <c r="O34" s="1" t="s">
        <v>36</v>
      </c>
      <c r="P34" s="8">
        <f t="shared" si="3"/>
        <v>1.013057671381937</v>
      </c>
      <c r="R34" s="8">
        <f t="shared" si="26"/>
        <v>1.0163220892274212</v>
      </c>
      <c r="S34" s="8"/>
      <c r="T34" s="8">
        <f t="shared" si="4"/>
        <v>1.1566920565832428</v>
      </c>
      <c r="V34" s="8"/>
      <c r="X34" s="8">
        <f t="shared" si="5"/>
        <v>0.76605005440696416</v>
      </c>
      <c r="AA34" s="8"/>
      <c r="AC34" s="8"/>
      <c r="AE34" s="1" t="s">
        <v>36</v>
      </c>
      <c r="AF34" s="8"/>
      <c r="AH34" s="8"/>
      <c r="AJ34" s="8">
        <f t="shared" si="10"/>
        <v>1.2905331882480957</v>
      </c>
      <c r="AL34">
        <f t="shared" si="11"/>
        <v>1</v>
      </c>
      <c r="AN34" s="8">
        <v>1</v>
      </c>
      <c r="AP34" s="8"/>
      <c r="AR34" s="1" t="s">
        <v>36</v>
      </c>
      <c r="AS34" s="8">
        <f t="shared" si="25"/>
        <v>0.84657236126224167</v>
      </c>
      <c r="AU34" s="8"/>
      <c r="AW34" s="8">
        <f t="shared" si="15"/>
        <v>0.96082698585418935</v>
      </c>
      <c r="AY34" s="8"/>
      <c r="BA34" s="8"/>
      <c r="BC34" s="1" t="s">
        <v>36</v>
      </c>
      <c r="BD34" s="8"/>
      <c r="BF34" s="8">
        <f t="shared" si="17"/>
        <v>0.99455930359085976</v>
      </c>
      <c r="BH34" s="8"/>
      <c r="BJ34" s="8"/>
    </row>
    <row r="35" spans="1:62" x14ac:dyDescent="0.35">
      <c r="A35" s="1" t="s">
        <v>37</v>
      </c>
      <c r="C35" s="8">
        <f t="shared" si="0"/>
        <v>0.90383444917833233</v>
      </c>
      <c r="E35" s="8"/>
      <c r="F35" s="8"/>
      <c r="G35" s="8">
        <f t="shared" si="1"/>
        <v>0.73341448569689593</v>
      </c>
      <c r="H35" s="8"/>
      <c r="I35" s="8">
        <f t="shared" si="2"/>
        <v>0.40474741326841146</v>
      </c>
      <c r="K35" s="8"/>
      <c r="M35" s="8"/>
      <c r="O35" s="1" t="s">
        <v>37</v>
      </c>
      <c r="P35" s="8">
        <f t="shared" si="3"/>
        <v>0.44248326232501523</v>
      </c>
      <c r="R35" s="8"/>
      <c r="S35" s="8"/>
      <c r="T35" s="8">
        <f t="shared" si="4"/>
        <v>0.61290322580645162</v>
      </c>
      <c r="V35" s="8"/>
      <c r="X35" s="8">
        <f t="shared" si="5"/>
        <v>0.86001217285453446</v>
      </c>
      <c r="AA35" s="8">
        <f t="shared" si="6"/>
        <v>0.68776628119293981</v>
      </c>
      <c r="AC35" s="8">
        <f t="shared" si="7"/>
        <v>0.68776628119293981</v>
      </c>
      <c r="AE35" s="1" t="s">
        <v>37</v>
      </c>
      <c r="AF35" s="8">
        <f t="shared" si="8"/>
        <v>1.0267802799756545</v>
      </c>
      <c r="AH35" s="8">
        <f t="shared" si="9"/>
        <v>1.0267802799756545</v>
      </c>
      <c r="AJ35" s="8">
        <f t="shared" si="10"/>
        <v>0.73828362751065135</v>
      </c>
      <c r="AL35">
        <f t="shared" si="11"/>
        <v>1</v>
      </c>
      <c r="AN35" s="8">
        <v>1</v>
      </c>
      <c r="AP35" s="8">
        <f t="shared" si="13"/>
        <v>0.89348752282410226</v>
      </c>
      <c r="AR35" s="1" t="s">
        <v>37</v>
      </c>
      <c r="AS35" s="8"/>
      <c r="AU35" s="8">
        <f t="shared" si="14"/>
        <v>0.73584905660377364</v>
      </c>
      <c r="AW35" s="8">
        <f t="shared" si="15"/>
        <v>0.62568472306755929</v>
      </c>
      <c r="AY35" s="8">
        <f t="shared" si="18"/>
        <v>0.52465003043213632</v>
      </c>
      <c r="BA35" s="8">
        <f t="shared" si="19"/>
        <v>0.52465003043213632</v>
      </c>
      <c r="BC35" s="1" t="s">
        <v>37</v>
      </c>
      <c r="BD35" s="8">
        <f t="shared" si="16"/>
        <v>0.61168594035301282</v>
      </c>
      <c r="BF35" s="8">
        <f t="shared" si="17"/>
        <v>0.68046256847230679</v>
      </c>
      <c r="BH35" s="8"/>
      <c r="BJ35" s="8"/>
    </row>
    <row r="36" spans="1:62" x14ac:dyDescent="0.35">
      <c r="A36" s="1" t="s">
        <v>38</v>
      </c>
      <c r="C36" s="8">
        <f t="shared" si="0"/>
        <v>2.8355704697986575</v>
      </c>
      <c r="E36" s="8"/>
      <c r="F36" s="8"/>
      <c r="G36" s="8">
        <f t="shared" si="1"/>
        <v>0.88087248322147649</v>
      </c>
      <c r="H36" s="8"/>
      <c r="I36" s="8">
        <f t="shared" si="2"/>
        <v>2.1342281879194633</v>
      </c>
      <c r="K36" s="8"/>
      <c r="M36" s="8"/>
      <c r="O36" s="1" t="s">
        <v>38</v>
      </c>
      <c r="P36" s="8">
        <f t="shared" si="3"/>
        <v>2.3154362416107386</v>
      </c>
      <c r="R36" s="8"/>
      <c r="S36" s="8"/>
      <c r="T36" s="8">
        <f t="shared" si="4"/>
        <v>2.0469798657718119</v>
      </c>
      <c r="V36" s="8"/>
      <c r="X36" s="8">
        <f t="shared" si="5"/>
        <v>2.8305369127516782</v>
      </c>
      <c r="AA36" s="8">
        <f t="shared" si="6"/>
        <v>0.94127516778523501</v>
      </c>
      <c r="AC36" s="8">
        <f t="shared" si="7"/>
        <v>0.94127516778523501</v>
      </c>
      <c r="AE36" s="1" t="s">
        <v>38</v>
      </c>
      <c r="AF36" s="8">
        <f t="shared" si="8"/>
        <v>0.99496644295302006</v>
      </c>
      <c r="AH36" s="8">
        <f t="shared" si="9"/>
        <v>0.99496644295302006</v>
      </c>
      <c r="AJ36" s="8">
        <f t="shared" si="10"/>
        <v>1.0889261744966443</v>
      </c>
      <c r="AL36">
        <f t="shared" si="11"/>
        <v>1</v>
      </c>
      <c r="AN36" s="8">
        <v>1</v>
      </c>
      <c r="AP36" s="8">
        <f t="shared" si="13"/>
        <v>2.4530201342281877</v>
      </c>
      <c r="AR36" s="1" t="s">
        <v>38</v>
      </c>
      <c r="AS36" s="8"/>
      <c r="AU36" s="8">
        <f t="shared" si="14"/>
        <v>1.3875838926174495</v>
      </c>
      <c r="AW36" s="8">
        <f t="shared" si="15"/>
        <v>1.1996644295302015</v>
      </c>
      <c r="AY36" s="8"/>
      <c r="BA36" s="8"/>
      <c r="BC36" s="1" t="s">
        <v>38</v>
      </c>
      <c r="BD36" s="8">
        <f t="shared" si="16"/>
        <v>1.5385906040268456</v>
      </c>
      <c r="BF36" s="8">
        <f t="shared" si="17"/>
        <v>1.5536912751677852</v>
      </c>
      <c r="BH36" s="8"/>
      <c r="BJ36" s="8"/>
    </row>
    <row r="37" spans="1:62" x14ac:dyDescent="0.35">
      <c r="A37" s="1" t="s">
        <v>39</v>
      </c>
      <c r="C37" s="8">
        <f t="shared" si="0"/>
        <v>1.118421052631579</v>
      </c>
      <c r="E37" s="8"/>
      <c r="F37" s="8"/>
      <c r="G37" s="8">
        <f t="shared" si="1"/>
        <v>2.2105263157894735</v>
      </c>
      <c r="H37" s="8"/>
      <c r="I37" s="8">
        <f t="shared" si="2"/>
        <v>1.850328947368421</v>
      </c>
      <c r="K37" s="8"/>
      <c r="M37" s="8">
        <f t="shared" si="24"/>
        <v>0.76315789473684204</v>
      </c>
      <c r="O37" s="1" t="s">
        <v>39</v>
      </c>
      <c r="P37" s="8">
        <f t="shared" si="3"/>
        <v>2.03125</v>
      </c>
      <c r="R37" s="8"/>
      <c r="S37" s="8"/>
      <c r="T37" s="8">
        <f t="shared" si="4"/>
        <v>2.5460526315789473</v>
      </c>
      <c r="V37" s="8"/>
      <c r="X37" s="8">
        <f t="shared" si="5"/>
        <v>1.1348684210526316</v>
      </c>
      <c r="AA37" s="8"/>
      <c r="AC37" s="8"/>
      <c r="AE37" s="1" t="s">
        <v>39</v>
      </c>
      <c r="AF37" s="8"/>
      <c r="AH37" s="8"/>
      <c r="AJ37" s="8">
        <f t="shared" si="10"/>
        <v>1.013157894736842</v>
      </c>
      <c r="AL37">
        <f t="shared" si="11"/>
        <v>1</v>
      </c>
      <c r="AN37" s="8">
        <v>1</v>
      </c>
      <c r="AP37" s="8"/>
      <c r="AR37" s="1" t="s">
        <v>39</v>
      </c>
      <c r="AS37" s="8">
        <f t="shared" si="25"/>
        <v>0.61184210526315796</v>
      </c>
      <c r="AU37" s="8"/>
      <c r="AW37" s="8">
        <f t="shared" si="15"/>
        <v>1.0049342105263159</v>
      </c>
      <c r="AY37" s="8"/>
      <c r="BA37" s="8"/>
      <c r="BC37" s="1" t="s">
        <v>39</v>
      </c>
      <c r="BD37" s="8"/>
      <c r="BF37" s="8">
        <f t="shared" si="17"/>
        <v>1.6825657894736843</v>
      </c>
      <c r="BH37" s="8"/>
      <c r="BJ37" s="8"/>
    </row>
    <row r="38" spans="1:62" x14ac:dyDescent="0.35">
      <c r="A38" t="s">
        <v>11</v>
      </c>
      <c r="C38" s="8">
        <f t="shared" si="0"/>
        <v>0.73079968329374501</v>
      </c>
      <c r="E38" s="8">
        <f>E20/AL20</f>
        <v>0.50831353919239897</v>
      </c>
      <c r="F38" s="8"/>
      <c r="G38" s="8">
        <f t="shared" si="1"/>
        <v>0.50831353919239897</v>
      </c>
      <c r="H38" s="8"/>
      <c r="I38" s="8">
        <f t="shared" si="2"/>
        <v>0.50831353919239897</v>
      </c>
      <c r="K38" s="8">
        <f t="shared" si="20"/>
        <v>0.50831353919239897</v>
      </c>
      <c r="M38" s="8"/>
      <c r="O38" t="s">
        <v>11</v>
      </c>
      <c r="P38" s="8">
        <f t="shared" si="3"/>
        <v>1.1868566904196358</v>
      </c>
      <c r="R38" s="8"/>
      <c r="S38" s="8"/>
      <c r="T38" s="8">
        <f t="shared" si="4"/>
        <v>0.93111638954869347</v>
      </c>
      <c r="V38" s="8">
        <f t="shared" si="21"/>
        <v>0.72921615201900236</v>
      </c>
      <c r="X38" s="8">
        <f t="shared" si="5"/>
        <v>0.73634204275534443</v>
      </c>
      <c r="AA38" s="8">
        <f t="shared" si="6"/>
        <v>0.59778305621536021</v>
      </c>
      <c r="AC38" s="8">
        <f t="shared" si="7"/>
        <v>0.59778305621536021</v>
      </c>
      <c r="AE38" t="s">
        <v>11</v>
      </c>
      <c r="AF38" s="8">
        <f t="shared" si="8"/>
        <v>0.92003167062549474</v>
      </c>
      <c r="AH38" s="8">
        <f t="shared" si="9"/>
        <v>0.92003167062549474</v>
      </c>
      <c r="AJ38" s="8">
        <f t="shared" si="10"/>
        <v>0.57719714964370539</v>
      </c>
      <c r="AL38">
        <f t="shared" si="11"/>
        <v>1</v>
      </c>
      <c r="AN38" s="8">
        <v>1</v>
      </c>
      <c r="AP38" s="8">
        <f t="shared" si="13"/>
        <v>0.72921615201900236</v>
      </c>
      <c r="AR38" t="s">
        <v>11</v>
      </c>
      <c r="AS38" s="8"/>
      <c r="AU38" s="8">
        <f t="shared" si="14"/>
        <v>0.66825019794140927</v>
      </c>
      <c r="AW38" s="8">
        <f t="shared" si="15"/>
        <v>0.70467141726049087</v>
      </c>
      <c r="AY38" s="8"/>
      <c r="BA38" s="8"/>
      <c r="BC38" t="s">
        <v>11</v>
      </c>
      <c r="BD38" s="8">
        <f t="shared" si="16"/>
        <v>0.56532066508313528</v>
      </c>
      <c r="BF38" s="8">
        <f t="shared" si="17"/>
        <v>0.73792557403008707</v>
      </c>
      <c r="BH38" s="8">
        <f t="shared" si="22"/>
        <v>1.2169437846397464</v>
      </c>
      <c r="BJ38" s="8">
        <f t="shared" si="23"/>
        <v>1.2169437846397464</v>
      </c>
    </row>
    <row r="39" spans="1:62" x14ac:dyDescent="0.35">
      <c r="A39" s="1" t="s">
        <v>12</v>
      </c>
      <c r="C39" s="8">
        <f t="shared" si="0"/>
        <v>0.83033620015637211</v>
      </c>
      <c r="E39" s="8"/>
      <c r="F39" s="8"/>
      <c r="G39" s="8">
        <f t="shared" si="1"/>
        <v>0.6919468334636435</v>
      </c>
      <c r="H39" s="8"/>
      <c r="I39" s="8">
        <f t="shared" si="2"/>
        <v>0.6919468334636435</v>
      </c>
      <c r="K39" s="8"/>
      <c r="M39" s="8"/>
      <c r="O39" s="1" t="s">
        <v>12</v>
      </c>
      <c r="P39" s="8">
        <f t="shared" si="3"/>
        <v>1.2298670836591088</v>
      </c>
      <c r="R39" s="8"/>
      <c r="S39" s="8"/>
      <c r="T39" s="8">
        <f t="shared" si="4"/>
        <v>0.9827990617670056</v>
      </c>
      <c r="V39" s="8">
        <f t="shared" si="21"/>
        <v>0.7584050039093041</v>
      </c>
      <c r="X39" s="8">
        <f t="shared" si="5"/>
        <v>0.88897576231430808</v>
      </c>
      <c r="AA39" s="8"/>
      <c r="AC39" s="8"/>
      <c r="AE39" s="1" t="s">
        <v>12</v>
      </c>
      <c r="AF39" s="8"/>
      <c r="AH39" s="8"/>
      <c r="AJ39" s="8">
        <f t="shared" si="10"/>
        <v>0.75918686473807673</v>
      </c>
      <c r="AL39">
        <f t="shared" si="11"/>
        <v>1</v>
      </c>
      <c r="AN39" s="8">
        <v>1</v>
      </c>
      <c r="AP39" s="8"/>
      <c r="AR39" s="1" t="s">
        <v>12</v>
      </c>
      <c r="AS39" s="8"/>
      <c r="AU39" s="8"/>
      <c r="AW39" s="8">
        <f t="shared" si="15"/>
        <v>0.6919468334636435</v>
      </c>
      <c r="AY39" s="8"/>
      <c r="BA39" s="8"/>
      <c r="BC39" s="1" t="s">
        <v>12</v>
      </c>
      <c r="BD39" s="8"/>
      <c r="BF39" s="8">
        <f t="shared" si="17"/>
        <v>0.74276778733385462</v>
      </c>
      <c r="BH39" s="8">
        <f t="shared" si="22"/>
        <v>1.3534010946051602</v>
      </c>
      <c r="BJ39" s="8">
        <f t="shared" si="23"/>
        <v>1.3534010946051602</v>
      </c>
    </row>
    <row r="40" spans="1:62" x14ac:dyDescent="0.35">
      <c r="A40" t="s">
        <v>6</v>
      </c>
      <c r="C40" s="8">
        <f t="shared" si="0"/>
        <v>1.4963289280469898</v>
      </c>
      <c r="E40" s="8"/>
      <c r="F40" s="8"/>
      <c r="G40" s="8">
        <f t="shared" si="1"/>
        <v>1.5022026431718063</v>
      </c>
      <c r="H40" s="8"/>
      <c r="I40" s="8">
        <f t="shared" si="2"/>
        <v>1.5022026431718063</v>
      </c>
      <c r="K40" s="8"/>
      <c r="M40" s="8"/>
      <c r="O40" t="s">
        <v>6</v>
      </c>
      <c r="P40" s="8">
        <f t="shared" si="3"/>
        <v>0.85462555066079304</v>
      </c>
      <c r="R40" s="8">
        <f t="shared" si="26"/>
        <v>1.0323054331864905</v>
      </c>
      <c r="S40" s="8"/>
      <c r="T40" s="8">
        <f t="shared" si="4"/>
        <v>0.98825256975036724</v>
      </c>
      <c r="V40" s="8">
        <f t="shared" si="21"/>
        <v>1.4963289280469898</v>
      </c>
      <c r="X40" s="8">
        <f t="shared" si="5"/>
        <v>1.4963289280469898</v>
      </c>
      <c r="AA40" s="8"/>
      <c r="AC40" s="8"/>
      <c r="AE40" t="s">
        <v>6</v>
      </c>
      <c r="AF40" s="8"/>
      <c r="AH40" s="8"/>
      <c r="AJ40" s="8">
        <f t="shared" si="10"/>
        <v>0.99118942731277537</v>
      </c>
      <c r="AL40">
        <f t="shared" si="11"/>
        <v>1</v>
      </c>
      <c r="AN40" s="8">
        <v>1</v>
      </c>
      <c r="AP40" s="8"/>
      <c r="AR40" t="s">
        <v>6</v>
      </c>
      <c r="AS40" s="8"/>
      <c r="AU40" s="8"/>
      <c r="AW40" s="8">
        <f t="shared" si="15"/>
        <v>0.88252569750367105</v>
      </c>
      <c r="AY40" s="8"/>
      <c r="BA40" s="8"/>
      <c r="BC40" t="s">
        <v>6</v>
      </c>
      <c r="BD40" s="8"/>
      <c r="BF40" s="8">
        <f t="shared" si="17"/>
        <v>1.0132158590308371</v>
      </c>
      <c r="BH40" s="8">
        <f t="shared" si="22"/>
        <v>0.9662261380323055</v>
      </c>
      <c r="BJ40" s="8">
        <f t="shared" si="23"/>
        <v>0.9662261380323055</v>
      </c>
    </row>
    <row r="42" spans="1:62" x14ac:dyDescent="0.35">
      <c r="AY42" s="5"/>
    </row>
    <row r="43" spans="1:62" x14ac:dyDescent="0.35">
      <c r="B43" t="s">
        <v>70</v>
      </c>
      <c r="K43" s="8"/>
      <c r="M43" s="8"/>
      <c r="P43" s="8"/>
      <c r="R43" s="8"/>
      <c r="S43" s="8"/>
      <c r="T43" s="8"/>
      <c r="V43" s="8"/>
      <c r="X43" s="8"/>
      <c r="AA43" s="8"/>
      <c r="AF43" s="8"/>
      <c r="AJ43" s="8"/>
      <c r="AL43" s="8"/>
      <c r="AP43" s="8"/>
      <c r="AS43" s="8"/>
      <c r="AU43" s="8"/>
      <c r="AW43" s="8"/>
      <c r="AY43" s="8"/>
      <c r="BD43" s="8"/>
      <c r="BE43" s="8"/>
      <c r="BF43" s="8"/>
      <c r="BH43" s="8"/>
    </row>
    <row r="44" spans="1:62" x14ac:dyDescent="0.35">
      <c r="A44" t="s">
        <v>0</v>
      </c>
      <c r="C44" s="8">
        <v>2.338860103626943</v>
      </c>
      <c r="G44" s="8">
        <v>1.6217616580310881</v>
      </c>
      <c r="I44" s="8">
        <v>1.6217616580310881</v>
      </c>
      <c r="K44" s="8"/>
      <c r="M44" s="8"/>
      <c r="O44" t="s">
        <v>0</v>
      </c>
      <c r="P44" s="8">
        <v>1.4683937823834197</v>
      </c>
      <c r="R44" s="8"/>
      <c r="S44" s="8"/>
      <c r="T44" s="8">
        <v>1.2580310880829015</v>
      </c>
      <c r="V44" s="8"/>
      <c r="X44" s="8">
        <v>2.2953367875647666</v>
      </c>
      <c r="AA44" s="8">
        <v>1.0849740932642487</v>
      </c>
      <c r="AC44" s="8">
        <v>1.9575129533678757</v>
      </c>
      <c r="AE44" t="s">
        <v>0</v>
      </c>
      <c r="AF44" s="8">
        <v>1.1958549222797925</v>
      </c>
      <c r="AH44" s="8">
        <v>1.054922279792746</v>
      </c>
      <c r="AJ44" s="8">
        <v>1.0093264248704663</v>
      </c>
      <c r="AL44" s="8">
        <v>1.2310880829015545</v>
      </c>
      <c r="AN44" s="8">
        <v>1.0248704663212436</v>
      </c>
      <c r="AP44" s="8">
        <v>2.229015544041451</v>
      </c>
      <c r="AR44" t="s">
        <v>0</v>
      </c>
      <c r="AS44" s="8"/>
      <c r="AU44" s="8">
        <v>1.1979274611398965</v>
      </c>
      <c r="AW44" s="8">
        <v>1</v>
      </c>
      <c r="AY44" s="8"/>
      <c r="BA44" s="8"/>
      <c r="BC44" t="s">
        <v>0</v>
      </c>
      <c r="BD44" s="8">
        <v>0.75647668393782375</v>
      </c>
      <c r="BE44" s="8"/>
      <c r="BF44" s="8">
        <v>0.97616580310880829</v>
      </c>
      <c r="BH44" s="8"/>
      <c r="BJ44" s="8"/>
    </row>
    <row r="45" spans="1:62" ht="15.5" x14ac:dyDescent="0.35">
      <c r="A45" t="s">
        <v>8</v>
      </c>
      <c r="C45" s="10">
        <v>3.7449392712550607</v>
      </c>
      <c r="D45" s="6"/>
      <c r="G45" s="8">
        <v>2.9149797570850202</v>
      </c>
      <c r="I45" s="8">
        <v>2.1943319838056676</v>
      </c>
      <c r="K45" s="8"/>
      <c r="M45" s="8"/>
      <c r="O45" t="s">
        <v>8</v>
      </c>
      <c r="P45" s="8">
        <v>2.5080971659919027</v>
      </c>
      <c r="R45" s="8"/>
      <c r="S45" s="8"/>
      <c r="T45" s="8">
        <v>1.9392712550607285</v>
      </c>
      <c r="V45" s="8"/>
      <c r="X45" s="8">
        <v>3.6376518218623475</v>
      </c>
      <c r="AA45" s="8">
        <v>2.4817813765182182</v>
      </c>
      <c r="AC45" s="8">
        <v>3.1396761133603235</v>
      </c>
      <c r="AE45" t="s">
        <v>8</v>
      </c>
      <c r="AF45" s="8">
        <v>2.4028340080971655</v>
      </c>
      <c r="AH45" s="8">
        <v>3.1255060728744937</v>
      </c>
      <c r="AJ45" s="8">
        <v>2.5202429149797569</v>
      </c>
      <c r="AL45" s="8">
        <v>2.4251012145748985</v>
      </c>
      <c r="AN45" s="8">
        <v>3.2226720647773277</v>
      </c>
      <c r="AP45" s="8">
        <v>3.641700404858299</v>
      </c>
      <c r="AR45" t="s">
        <v>8</v>
      </c>
      <c r="AS45" s="8"/>
      <c r="AU45" s="8">
        <v>2.6356275303643724</v>
      </c>
      <c r="AW45" s="8">
        <v>1</v>
      </c>
      <c r="AY45" s="10">
        <v>2.0182186234817814</v>
      </c>
      <c r="BA45" s="8">
        <v>1.7894736842105261</v>
      </c>
      <c r="BC45" t="s">
        <v>8</v>
      </c>
      <c r="BD45" s="8">
        <v>1.1902834008097165</v>
      </c>
      <c r="BE45" s="8"/>
      <c r="BF45" s="8">
        <v>1.1882591093117407</v>
      </c>
      <c r="BH45" s="8"/>
      <c r="BJ45" s="8"/>
    </row>
    <row r="46" spans="1:62" x14ac:dyDescent="0.35">
      <c r="A46" t="s">
        <v>3</v>
      </c>
      <c r="C46" s="10">
        <v>1.0352564102564104</v>
      </c>
      <c r="D46" s="5"/>
      <c r="E46" s="8">
        <v>1.0267094017094016</v>
      </c>
      <c r="F46" s="8"/>
      <c r="G46" s="8">
        <v>1.0267094017094016</v>
      </c>
      <c r="H46" s="8"/>
      <c r="I46" s="8">
        <v>1.0267094017094016</v>
      </c>
      <c r="K46" s="8">
        <v>0.91132478632478631</v>
      </c>
      <c r="M46" s="8"/>
      <c r="O46" t="s">
        <v>3</v>
      </c>
      <c r="P46" s="8">
        <v>1.3012820512820513</v>
      </c>
      <c r="R46" s="8"/>
      <c r="S46" s="8"/>
      <c r="T46" s="8">
        <v>1.2692307692307694</v>
      </c>
      <c r="V46" s="8">
        <v>1.0277777777777777</v>
      </c>
      <c r="X46" s="8">
        <v>1.1014957264957266</v>
      </c>
      <c r="Y46" s="5"/>
      <c r="AA46" s="8">
        <v>1.3269230769230771</v>
      </c>
      <c r="AB46" s="5"/>
      <c r="AC46" s="10">
        <v>1.2489316239316239</v>
      </c>
      <c r="AD46" s="5"/>
      <c r="AE46" t="s">
        <v>3</v>
      </c>
      <c r="AF46" s="10">
        <v>1.5587606837606838</v>
      </c>
      <c r="AH46" s="8">
        <v>1.3942307692307694</v>
      </c>
      <c r="AJ46" s="10">
        <v>1.3344017094017095</v>
      </c>
      <c r="AL46" s="8">
        <v>1.517094017094017</v>
      </c>
      <c r="AN46" s="8">
        <v>1.3611111111111112</v>
      </c>
      <c r="AP46" s="8">
        <v>1.0277777777777777</v>
      </c>
      <c r="AR46" t="s">
        <v>3</v>
      </c>
      <c r="AS46" s="8"/>
      <c r="AU46" s="8">
        <v>0.966880341880342</v>
      </c>
      <c r="AW46" s="8">
        <v>1</v>
      </c>
      <c r="AY46" s="8">
        <v>1.1527777777777777</v>
      </c>
      <c r="BA46" s="8">
        <v>0.92948717948717952</v>
      </c>
      <c r="BC46" t="s">
        <v>3</v>
      </c>
      <c r="BD46" s="8">
        <v>0.89423076923076916</v>
      </c>
      <c r="BE46" s="8"/>
      <c r="BF46" s="10">
        <v>1.1111111111111112</v>
      </c>
      <c r="BH46" s="8">
        <v>1.5822649572649574</v>
      </c>
      <c r="BJ46" s="8">
        <v>1.4188034188034189</v>
      </c>
    </row>
    <row r="47" spans="1:62" x14ac:dyDescent="0.35">
      <c r="A47" t="s">
        <v>4</v>
      </c>
      <c r="C47" s="10">
        <v>1.0246189917936694</v>
      </c>
      <c r="D47" s="5"/>
      <c r="E47" s="8">
        <v>1.1617819460726848</v>
      </c>
      <c r="F47" s="8"/>
      <c r="G47" s="8">
        <v>1.1617819460726848</v>
      </c>
      <c r="H47" s="8"/>
      <c r="I47" s="8">
        <v>1.1617819460726848</v>
      </c>
      <c r="K47" s="8">
        <v>0.97303634232121938</v>
      </c>
      <c r="M47" s="8"/>
      <c r="O47" t="s">
        <v>4</v>
      </c>
      <c r="P47" s="8">
        <v>1.0445486518171161</v>
      </c>
      <c r="R47" s="8"/>
      <c r="S47" s="8"/>
      <c r="T47" s="8">
        <v>1.0808909730363425</v>
      </c>
      <c r="V47" s="8">
        <v>1.0211019929660026</v>
      </c>
      <c r="X47" s="8">
        <v>0.98358733880422056</v>
      </c>
      <c r="AA47" s="8">
        <v>0.93669402110199307</v>
      </c>
      <c r="AC47" s="8">
        <v>1.4302461899179366</v>
      </c>
      <c r="AE47" t="s">
        <v>4</v>
      </c>
      <c r="AF47" s="8">
        <v>0.94490035169988285</v>
      </c>
      <c r="AH47" s="8">
        <v>1.3516998827667057</v>
      </c>
      <c r="AJ47" s="8">
        <v>0.90035169988276675</v>
      </c>
      <c r="AL47" s="8">
        <v>0.92731535756154759</v>
      </c>
      <c r="AN47" s="8">
        <v>1.3481828839390388</v>
      </c>
      <c r="AP47" s="8">
        <v>1.0304806565064477</v>
      </c>
      <c r="AR47" t="s">
        <v>4</v>
      </c>
      <c r="AS47" s="8"/>
      <c r="AU47" s="8">
        <v>1.0046893317702228</v>
      </c>
      <c r="AW47" s="10">
        <v>1</v>
      </c>
      <c r="AY47" s="8"/>
      <c r="BA47" s="8"/>
      <c r="BC47" t="s">
        <v>4</v>
      </c>
      <c r="BD47" s="8">
        <v>1.0504103165298946</v>
      </c>
      <c r="BE47" s="8"/>
      <c r="BF47" s="8">
        <v>1.0457209847596718</v>
      </c>
      <c r="BH47" s="8">
        <v>0.89800703399765547</v>
      </c>
      <c r="BJ47" s="8">
        <v>0.98944900351699883</v>
      </c>
    </row>
    <row r="48" spans="1:62" x14ac:dyDescent="0.35">
      <c r="A48" t="s">
        <v>5</v>
      </c>
      <c r="C48" s="8">
        <v>1.4378585086042064</v>
      </c>
      <c r="E48" s="8"/>
      <c r="F48" s="8"/>
      <c r="G48" s="8">
        <v>1.1271510516252388</v>
      </c>
      <c r="H48" s="8"/>
      <c r="I48" s="8">
        <v>1.1271510516252388</v>
      </c>
      <c r="K48" s="8"/>
      <c r="M48" s="8"/>
      <c r="O48" t="s">
        <v>5</v>
      </c>
      <c r="P48" s="8">
        <v>1.3556405353728489</v>
      </c>
      <c r="R48" s="8"/>
      <c r="S48" s="8"/>
      <c r="T48" s="8">
        <v>1.3957934990439769</v>
      </c>
      <c r="V48" s="8">
        <v>1.3537284894837476</v>
      </c>
      <c r="X48" s="8">
        <v>1.47131931166348</v>
      </c>
      <c r="AA48" s="8"/>
      <c r="AC48" s="8"/>
      <c r="AE48" t="s">
        <v>5</v>
      </c>
      <c r="AF48" s="8"/>
      <c r="AH48" s="8"/>
      <c r="AJ48" s="8">
        <v>1.2982791586998086</v>
      </c>
      <c r="AL48" s="8">
        <v>1.1711281070745696</v>
      </c>
      <c r="AN48" s="8">
        <v>0.90248565965583161</v>
      </c>
      <c r="AP48" s="8"/>
      <c r="AR48" t="s">
        <v>5</v>
      </c>
      <c r="AS48" s="8"/>
      <c r="AU48" s="8"/>
      <c r="AW48" s="8">
        <v>1</v>
      </c>
      <c r="AY48" s="8"/>
      <c r="BA48" s="8"/>
      <c r="BC48" t="s">
        <v>5</v>
      </c>
      <c r="BD48" s="8"/>
      <c r="BE48" s="8"/>
      <c r="BF48" s="8">
        <v>1.1281070745697896</v>
      </c>
      <c r="BH48" s="8">
        <v>1.095602294455067</v>
      </c>
      <c r="BJ48" s="8">
        <v>0.49235181644359466</v>
      </c>
    </row>
    <row r="49" spans="1:62" x14ac:dyDescent="0.35">
      <c r="A49" t="s">
        <v>9</v>
      </c>
      <c r="C49" s="8">
        <v>0.88724973656480499</v>
      </c>
      <c r="E49" s="8"/>
      <c r="F49" s="8"/>
      <c r="G49" s="8">
        <v>0.58587987355110638</v>
      </c>
      <c r="H49" s="8"/>
      <c r="I49" s="8">
        <v>1.6522655426765016</v>
      </c>
      <c r="K49" s="8"/>
      <c r="M49" s="8">
        <v>0.45100105374077981</v>
      </c>
      <c r="O49" t="s">
        <v>9</v>
      </c>
      <c r="P49" s="8">
        <v>1.6859852476290833</v>
      </c>
      <c r="R49" s="8"/>
      <c r="S49" s="8"/>
      <c r="T49" s="8">
        <v>2.0874604847207583</v>
      </c>
      <c r="V49" s="8"/>
      <c r="X49" s="8">
        <v>0.89251844046364603</v>
      </c>
      <c r="AA49" s="8">
        <v>0.83667017913593256</v>
      </c>
      <c r="AC49" s="8">
        <v>0.83667017913593256</v>
      </c>
      <c r="AE49" t="s">
        <v>9</v>
      </c>
      <c r="AF49" s="8">
        <v>1.2033719704952581</v>
      </c>
      <c r="AH49" s="8">
        <v>1.2033719704952581</v>
      </c>
      <c r="AJ49" s="8">
        <v>0.81559536354056905</v>
      </c>
      <c r="AL49" s="8">
        <v>1.2160168598524761</v>
      </c>
      <c r="AN49" s="8">
        <v>1.2160168598524761</v>
      </c>
      <c r="AP49" s="8">
        <v>0.63962065331928342</v>
      </c>
      <c r="AR49" t="s">
        <v>9</v>
      </c>
      <c r="AS49" s="8">
        <v>0.75131717597471015</v>
      </c>
      <c r="AU49" s="8">
        <v>0.98419388830347732</v>
      </c>
      <c r="AW49" s="8">
        <v>1</v>
      </c>
      <c r="AY49" s="8"/>
      <c r="BA49" s="8"/>
      <c r="BC49" t="s">
        <v>9</v>
      </c>
      <c r="BD49" s="8">
        <v>0.45100105374077981</v>
      </c>
      <c r="BE49" s="8"/>
      <c r="BF49" s="8">
        <v>0.94836670179135929</v>
      </c>
      <c r="BH49" s="8"/>
      <c r="BJ49" s="8"/>
    </row>
    <row r="50" spans="1:62" x14ac:dyDescent="0.35">
      <c r="A50" t="s">
        <v>10</v>
      </c>
      <c r="C50" s="8">
        <v>3.5325884543761634</v>
      </c>
      <c r="E50" s="8"/>
      <c r="F50" s="8"/>
      <c r="G50" s="8">
        <v>1.8361266294227188</v>
      </c>
      <c r="H50" s="8"/>
      <c r="I50" s="8">
        <v>1.8361266294227188</v>
      </c>
      <c r="K50" s="8"/>
      <c r="M50" s="8"/>
      <c r="O50" t="s">
        <v>10</v>
      </c>
      <c r="P50" s="8">
        <v>4.016759776536313</v>
      </c>
      <c r="R50" s="8"/>
      <c r="S50" s="8"/>
      <c r="T50" s="8">
        <v>2.9422718808193671</v>
      </c>
      <c r="V50" s="8"/>
      <c r="X50" s="8">
        <v>3.4581005586592179</v>
      </c>
      <c r="AA50" s="8">
        <v>3.1284916201117321</v>
      </c>
      <c r="AC50" s="8">
        <v>3.1284916201117321</v>
      </c>
      <c r="AE50" t="s">
        <v>10</v>
      </c>
      <c r="AF50" s="8">
        <v>3.7262569832402237</v>
      </c>
      <c r="AH50" s="8">
        <v>3.7262569832402237</v>
      </c>
      <c r="AJ50" s="8">
        <v>3.1098696461824953</v>
      </c>
      <c r="AL50" s="8">
        <v>3.6201117318435756</v>
      </c>
      <c r="AN50" s="8">
        <v>3.6201117318435756</v>
      </c>
      <c r="AP50" s="8">
        <v>3.5884543761638734</v>
      </c>
      <c r="AR50" t="s">
        <v>10</v>
      </c>
      <c r="AS50" s="8"/>
      <c r="AU50" s="8">
        <v>1.968342644320298</v>
      </c>
      <c r="AW50" s="8">
        <v>1</v>
      </c>
      <c r="AY50" s="8"/>
      <c r="BA50" s="8"/>
      <c r="BC50" t="s">
        <v>10</v>
      </c>
      <c r="BD50" s="8">
        <v>1.575418994413408</v>
      </c>
      <c r="BE50" s="8"/>
      <c r="BF50" s="8">
        <v>1.0353817504655491</v>
      </c>
      <c r="BH50" s="8"/>
      <c r="BJ50" s="8"/>
    </row>
    <row r="51" spans="1:62" x14ac:dyDescent="0.35">
      <c r="A51" t="s">
        <v>35</v>
      </c>
      <c r="C51" s="8">
        <v>1.6066144473455179</v>
      </c>
      <c r="E51" s="8"/>
      <c r="F51" s="8"/>
      <c r="G51" s="8">
        <v>0.60052219321148825</v>
      </c>
      <c r="H51" s="8"/>
      <c r="I51" s="8">
        <v>0.60052219321148825</v>
      </c>
      <c r="K51" s="8"/>
      <c r="M51" s="8"/>
      <c r="O51" t="s">
        <v>35</v>
      </c>
      <c r="P51" s="8">
        <v>0.94865100087032206</v>
      </c>
      <c r="R51" s="8">
        <v>0.9921671018276762</v>
      </c>
      <c r="S51" s="8"/>
      <c r="T51" s="8">
        <v>0.94516971279373363</v>
      </c>
      <c r="V51" s="8"/>
      <c r="X51" s="8">
        <v>1.5718015665796343</v>
      </c>
      <c r="AA51" s="8">
        <v>0.81026979982593561</v>
      </c>
      <c r="AC51" s="8">
        <v>0.81026979982593561</v>
      </c>
      <c r="AE51" t="s">
        <v>35</v>
      </c>
      <c r="AF51" s="8">
        <v>0.98433420365535251</v>
      </c>
      <c r="AH51" s="8">
        <v>0.98433420365535251</v>
      </c>
      <c r="AJ51" s="8">
        <v>0.81897302001740646</v>
      </c>
      <c r="AL51" s="8">
        <v>0.98868581375108788</v>
      </c>
      <c r="AN51" s="8">
        <v>0.98868581375108788</v>
      </c>
      <c r="AP51" s="8">
        <v>1.4386422976501305</v>
      </c>
      <c r="AR51" t="s">
        <v>35</v>
      </c>
      <c r="AS51" s="8"/>
      <c r="AU51" s="8">
        <v>0.99477806788511747</v>
      </c>
      <c r="AW51" s="8">
        <v>1</v>
      </c>
      <c r="AY51" s="8"/>
      <c r="BA51" s="8"/>
      <c r="BC51" t="s">
        <v>35</v>
      </c>
      <c r="BD51" s="8">
        <v>0.90687554395126191</v>
      </c>
      <c r="BE51" s="8"/>
      <c r="BF51" s="8">
        <v>0.96257615317667544</v>
      </c>
      <c r="BH51" s="8"/>
      <c r="BJ51" s="8"/>
    </row>
    <row r="52" spans="1:62" x14ac:dyDescent="0.35">
      <c r="A52" t="s">
        <v>36</v>
      </c>
      <c r="C52" s="8">
        <v>0.89807474518686292</v>
      </c>
      <c r="E52" s="8"/>
      <c r="F52" s="8"/>
      <c r="G52" s="8">
        <v>1.1211778029445074</v>
      </c>
      <c r="H52" s="8"/>
      <c r="I52" s="8">
        <v>1.1211778029445074</v>
      </c>
      <c r="K52" s="8"/>
      <c r="M52" s="8">
        <v>0.86749716874292182</v>
      </c>
      <c r="O52" t="s">
        <v>36</v>
      </c>
      <c r="P52" s="8">
        <v>1.0543601359003398</v>
      </c>
      <c r="R52" s="8">
        <v>1.057757644394111</v>
      </c>
      <c r="S52" s="8"/>
      <c r="T52" s="8">
        <v>1.2038505096262742</v>
      </c>
      <c r="V52" s="8"/>
      <c r="X52" s="8">
        <v>0.79728199320498305</v>
      </c>
      <c r="AA52" s="8"/>
      <c r="AC52" s="8"/>
      <c r="AE52" t="s">
        <v>36</v>
      </c>
      <c r="AF52" s="8"/>
      <c r="AH52" s="8"/>
      <c r="AJ52" s="8">
        <v>1.3431483578708947</v>
      </c>
      <c r="AL52" s="8">
        <v>1.0407701019252547</v>
      </c>
      <c r="AN52" s="8">
        <v>1.0407701019252547</v>
      </c>
      <c r="AP52" s="8"/>
      <c r="AR52" t="s">
        <v>36</v>
      </c>
      <c r="AS52" s="8">
        <v>0.88108720271800678</v>
      </c>
      <c r="AU52" s="8"/>
      <c r="AW52" s="8">
        <v>1</v>
      </c>
      <c r="AY52" s="8"/>
      <c r="BA52" s="8"/>
      <c r="BC52" t="s">
        <v>36</v>
      </c>
      <c r="BD52" s="8"/>
      <c r="BE52" s="8"/>
      <c r="BF52" s="8">
        <v>1.0351075877689695</v>
      </c>
      <c r="BH52" s="8"/>
      <c r="BJ52" s="8"/>
    </row>
    <row r="53" spans="1:62" x14ac:dyDescent="0.35">
      <c r="A53" t="s">
        <v>37</v>
      </c>
      <c r="C53" s="8">
        <v>1.4445525291828794</v>
      </c>
      <c r="E53" s="8"/>
      <c r="F53" s="8"/>
      <c r="G53" s="8">
        <v>1.1721789883268483</v>
      </c>
      <c r="H53" s="8"/>
      <c r="I53" s="8">
        <v>0.64688715953307396</v>
      </c>
      <c r="K53" s="8"/>
      <c r="M53" s="8"/>
      <c r="O53" t="s">
        <v>37</v>
      </c>
      <c r="P53" s="8">
        <v>0.70719844357976658</v>
      </c>
      <c r="R53" s="8"/>
      <c r="S53" s="8"/>
      <c r="T53" s="8">
        <v>0.97957198443579774</v>
      </c>
      <c r="V53" s="8"/>
      <c r="X53" s="8">
        <v>1.374513618677043</v>
      </c>
      <c r="AA53" s="8">
        <v>1.0992217898832686</v>
      </c>
      <c r="AC53" s="8">
        <v>1.0992217898832686</v>
      </c>
      <c r="AE53" t="s">
        <v>37</v>
      </c>
      <c r="AF53" s="8">
        <v>1.6410505836575877</v>
      </c>
      <c r="AH53" s="8">
        <v>1.6410505836575877</v>
      </c>
      <c r="AJ53" s="8">
        <v>1.1799610894941637</v>
      </c>
      <c r="AL53" s="8">
        <v>1.5982490272373542</v>
      </c>
      <c r="AN53" s="8">
        <v>1.5982490272373542</v>
      </c>
      <c r="AP53" s="8">
        <v>1.4280155642023347</v>
      </c>
      <c r="AR53" t="s">
        <v>37</v>
      </c>
      <c r="AS53" s="8"/>
      <c r="AU53" s="8">
        <v>1.1760700389105059</v>
      </c>
      <c r="AW53" s="8">
        <v>1</v>
      </c>
      <c r="AY53" s="8">
        <v>0.83852140077821014</v>
      </c>
      <c r="BA53" s="8">
        <v>0.83852140077821014</v>
      </c>
      <c r="BC53" t="s">
        <v>37</v>
      </c>
      <c r="BD53" s="8">
        <v>0.97762645914396895</v>
      </c>
      <c r="BE53" s="8"/>
      <c r="BF53" s="8">
        <v>1.0875486381322959</v>
      </c>
      <c r="BH53" s="8"/>
      <c r="BJ53" s="8"/>
    </row>
    <row r="54" spans="1:62" x14ac:dyDescent="0.35">
      <c r="A54" t="s">
        <v>38</v>
      </c>
      <c r="C54" s="8">
        <v>2.3636363636363633</v>
      </c>
      <c r="E54" s="8"/>
      <c r="F54" s="8"/>
      <c r="G54" s="8">
        <v>0.73426573426573427</v>
      </c>
      <c r="H54" s="8"/>
      <c r="I54" s="8">
        <v>1.779020979020979</v>
      </c>
      <c r="K54" s="8"/>
      <c r="M54" s="8"/>
      <c r="O54" t="s">
        <v>38</v>
      </c>
      <c r="P54" s="8">
        <v>1.93006993006993</v>
      </c>
      <c r="R54" s="8"/>
      <c r="S54" s="8"/>
      <c r="T54" s="8">
        <v>1.706293706293706</v>
      </c>
      <c r="V54" s="8"/>
      <c r="X54" s="8">
        <v>2.3594405594405594</v>
      </c>
      <c r="AA54" s="8">
        <v>0.7846153846153846</v>
      </c>
      <c r="AC54" s="8">
        <v>0.7846153846153846</v>
      </c>
      <c r="AE54" t="s">
        <v>38</v>
      </c>
      <c r="AF54" s="8">
        <v>0.82937062937062933</v>
      </c>
      <c r="AH54" s="8">
        <v>0.82937062937062933</v>
      </c>
      <c r="AJ54" s="8">
        <v>0.90769230769230769</v>
      </c>
      <c r="AL54" s="8">
        <v>0.83356643356643356</v>
      </c>
      <c r="AN54" s="8">
        <v>0.83356643356643356</v>
      </c>
      <c r="AP54" s="8">
        <v>2.0447552447552444</v>
      </c>
      <c r="AR54" t="s">
        <v>38</v>
      </c>
      <c r="AS54" s="8"/>
      <c r="AU54" s="8">
        <v>1.1566433566433565</v>
      </c>
      <c r="AW54" s="8">
        <v>1</v>
      </c>
      <c r="AY54" s="8"/>
      <c r="BA54" s="8"/>
      <c r="BC54" t="s">
        <v>38</v>
      </c>
      <c r="BD54" s="8">
        <v>1.2825174825174825</v>
      </c>
      <c r="BE54" s="8"/>
      <c r="BF54" s="8">
        <v>1.2951048951048949</v>
      </c>
      <c r="BH54" s="8"/>
      <c r="BJ54" s="8"/>
    </row>
    <row r="55" spans="1:62" x14ac:dyDescent="0.35">
      <c r="A55" t="s">
        <v>39</v>
      </c>
      <c r="C55" s="8">
        <v>1.1129296235679214</v>
      </c>
      <c r="E55" s="8"/>
      <c r="F55" s="8"/>
      <c r="G55" s="8">
        <v>2.199672667757774</v>
      </c>
      <c r="H55" s="8"/>
      <c r="I55" s="8">
        <v>1.8412438625204581</v>
      </c>
      <c r="K55" s="8"/>
      <c r="M55" s="8">
        <v>0.75941080196399335</v>
      </c>
      <c r="O55" t="s">
        <v>39</v>
      </c>
      <c r="P55" s="8">
        <v>2.0212765957446805</v>
      </c>
      <c r="R55" s="8"/>
      <c r="S55" s="8"/>
      <c r="T55" s="8">
        <v>2.5335515548281506</v>
      </c>
      <c r="V55" s="8"/>
      <c r="X55" s="8">
        <v>1.1292962356792144</v>
      </c>
      <c r="AA55" s="8"/>
      <c r="AC55" s="8"/>
      <c r="AE55" t="s">
        <v>39</v>
      </c>
      <c r="AF55" s="8"/>
      <c r="AH55" s="8"/>
      <c r="AJ55" s="8">
        <v>1.0081833060556464</v>
      </c>
      <c r="AL55" s="8">
        <v>0.9950900163666121</v>
      </c>
      <c r="AN55" s="8">
        <v>0.9950900163666121</v>
      </c>
      <c r="AP55" s="8"/>
      <c r="AR55" t="s">
        <v>39</v>
      </c>
      <c r="AS55" s="8">
        <v>0.60883797054009825</v>
      </c>
      <c r="AU55" s="8"/>
      <c r="AW55" s="8">
        <v>1</v>
      </c>
      <c r="AY55" s="8"/>
      <c r="BA55" s="8"/>
      <c r="BC55" t="s">
        <v>39</v>
      </c>
      <c r="BD55" s="8"/>
      <c r="BE55" s="8"/>
      <c r="BF55" s="8">
        <v>1.67430441898527</v>
      </c>
      <c r="BH55" s="8"/>
      <c r="BJ55" s="8"/>
    </row>
    <row r="56" spans="1:62" x14ac:dyDescent="0.35">
      <c r="A56" t="s">
        <v>11</v>
      </c>
      <c r="C56" s="8">
        <v>1.0370786516853934</v>
      </c>
      <c r="E56" s="8">
        <v>0.72134831460674154</v>
      </c>
      <c r="F56" s="8"/>
      <c r="G56" s="8">
        <v>0.72134831460674154</v>
      </c>
      <c r="H56" s="8"/>
      <c r="I56" s="8">
        <v>0.72134831460674154</v>
      </c>
      <c r="K56" s="8">
        <v>0.72134831460674154</v>
      </c>
      <c r="M56" s="8"/>
      <c r="O56" t="s">
        <v>11</v>
      </c>
      <c r="P56" s="8">
        <v>1.6842696629213483</v>
      </c>
      <c r="R56" s="8"/>
      <c r="S56" s="8"/>
      <c r="T56" s="8">
        <v>1.3213483146067415</v>
      </c>
      <c r="V56" s="8">
        <v>1.0348314606741573</v>
      </c>
      <c r="X56" s="8">
        <v>1.0449438202247192</v>
      </c>
      <c r="AA56" s="8">
        <v>0.848314606741573</v>
      </c>
      <c r="AC56" s="8">
        <v>0.848314606741573</v>
      </c>
      <c r="AE56" t="s">
        <v>11</v>
      </c>
      <c r="AF56" s="8">
        <v>1.3056179775280898</v>
      </c>
      <c r="AH56" s="8">
        <v>1.3056179775280898</v>
      </c>
      <c r="AJ56" s="8">
        <v>0.81910112359550558</v>
      </c>
      <c r="AL56" s="8">
        <v>1.4191011235955056</v>
      </c>
      <c r="AN56" s="8">
        <v>1.4191011235955056</v>
      </c>
      <c r="AP56" s="8">
        <v>1.0348314606741573</v>
      </c>
      <c r="AR56" t="s">
        <v>11</v>
      </c>
      <c r="AS56" s="8"/>
      <c r="AU56" s="8">
        <v>0.94831460674157297</v>
      </c>
      <c r="AW56" s="8">
        <v>1</v>
      </c>
      <c r="AY56" s="8"/>
      <c r="BA56" s="8"/>
      <c r="BC56" t="s">
        <v>11</v>
      </c>
      <c r="BD56" s="8">
        <v>0.80224719101123587</v>
      </c>
      <c r="BE56" s="8"/>
      <c r="BF56" s="8">
        <v>1.047191011235955</v>
      </c>
      <c r="BH56" s="8">
        <v>1.7269662921348312</v>
      </c>
      <c r="BJ56" s="8">
        <v>1.7269662921348312</v>
      </c>
    </row>
    <row r="57" spans="1:62" x14ac:dyDescent="0.35">
      <c r="A57" t="s">
        <v>12</v>
      </c>
      <c r="C57" s="8">
        <v>1.2</v>
      </c>
      <c r="E57" s="8"/>
      <c r="F57" s="8"/>
      <c r="G57" s="8">
        <v>1</v>
      </c>
      <c r="H57" s="8"/>
      <c r="I57" s="8">
        <v>1</v>
      </c>
      <c r="K57" s="8"/>
      <c r="M57" s="8"/>
      <c r="O57" t="s">
        <v>12</v>
      </c>
      <c r="P57" s="8">
        <v>1.7774011299435029</v>
      </c>
      <c r="R57" s="8"/>
      <c r="S57" s="8"/>
      <c r="T57" s="8">
        <v>1.4203389830508475</v>
      </c>
      <c r="V57" s="8">
        <v>1.0960451977401129</v>
      </c>
      <c r="X57" s="8">
        <v>1.2847457627118644</v>
      </c>
      <c r="AA57" s="8"/>
      <c r="AC57" s="8"/>
      <c r="AE57" t="s">
        <v>12</v>
      </c>
      <c r="AF57" s="8"/>
      <c r="AH57" s="8"/>
      <c r="AJ57" s="8">
        <v>1.097175141242938</v>
      </c>
      <c r="AL57" s="8">
        <v>1.4451977401129943</v>
      </c>
      <c r="AN57" s="8">
        <v>1.4451977401129943</v>
      </c>
      <c r="AP57" s="8"/>
      <c r="AR57" t="s">
        <v>12</v>
      </c>
      <c r="AS57" s="8"/>
      <c r="AU57" s="8"/>
      <c r="AW57" s="8">
        <v>1</v>
      </c>
      <c r="AY57" s="8"/>
      <c r="BA57" s="8"/>
      <c r="BC57" t="s">
        <v>12</v>
      </c>
      <c r="BD57" s="8"/>
      <c r="BE57" s="8"/>
      <c r="BF57" s="8">
        <v>1.0734463276836159</v>
      </c>
      <c r="BH57" s="8">
        <v>1.9559322033898305</v>
      </c>
      <c r="BJ57" s="8">
        <v>1.9559322033898305</v>
      </c>
    </row>
    <row r="58" spans="1:62" x14ac:dyDescent="0.35">
      <c r="A58" t="s">
        <v>6</v>
      </c>
      <c r="C58" s="8">
        <v>1.6955074875207987</v>
      </c>
      <c r="G58" s="8">
        <v>1.7021630615640599</v>
      </c>
      <c r="I58" s="8">
        <v>1.7021630615640599</v>
      </c>
      <c r="K58" s="8"/>
      <c r="M58" s="8"/>
      <c r="O58" t="s">
        <v>6</v>
      </c>
      <c r="P58" s="8">
        <v>0.96838602329450918</v>
      </c>
      <c r="R58" s="8">
        <v>1.1697171381031615</v>
      </c>
      <c r="S58" s="8"/>
      <c r="T58" s="8">
        <v>1.1198003327787023</v>
      </c>
      <c r="V58" s="8">
        <v>1.6955074875207987</v>
      </c>
      <c r="X58" s="8">
        <v>1.6955074875207987</v>
      </c>
      <c r="AA58" s="8"/>
      <c r="AC58" s="8"/>
      <c r="AE58" t="s">
        <v>6</v>
      </c>
      <c r="AF58" s="8"/>
      <c r="AH58" s="8"/>
      <c r="AJ58" s="8">
        <v>1.1231281198003329</v>
      </c>
      <c r="AL58" s="8">
        <v>1.1331114808652245</v>
      </c>
      <c r="AN58" s="8">
        <v>1.1331114808652245</v>
      </c>
      <c r="AP58" s="8"/>
      <c r="AR58" t="s">
        <v>6</v>
      </c>
      <c r="AS58" s="8"/>
      <c r="AU58" s="8"/>
      <c r="AW58" s="8">
        <v>1</v>
      </c>
      <c r="AY58" s="8"/>
      <c r="BA58" s="8"/>
      <c r="BC58" t="s">
        <v>6</v>
      </c>
      <c r="BD58" s="8"/>
      <c r="BE58" s="8"/>
      <c r="BF58" s="8">
        <v>1.1480865224625625</v>
      </c>
      <c r="BH58" s="8">
        <v>1.0948419301164727</v>
      </c>
      <c r="BJ58" s="8">
        <v>1.0948419301164727</v>
      </c>
    </row>
  </sheetData>
  <pageMargins left="0.70866141732283472" right="0.70866141732283472" top="0.74803149606299213" bottom="0.74803149606299213" header="0.31496062992125984" footer="0.31496062992125984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</dc:creator>
  <cp:lastModifiedBy>Davies, Keith</cp:lastModifiedBy>
  <cp:lastPrinted>2020-06-16T13:41:13Z</cp:lastPrinted>
  <dcterms:created xsi:type="dcterms:W3CDTF">2019-07-10T10:41:03Z</dcterms:created>
  <dcterms:modified xsi:type="dcterms:W3CDTF">2022-11-20T13:04:28Z</dcterms:modified>
</cp:coreProperties>
</file>